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metadata" ContentType="application/binary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525" windowWidth="19815" windowHeight="7365" firstSheet="1" activeTab="1"/>
  </bookViews>
  <sheets>
    <sheet name="3A" sheetId="1" state="hidden" r:id="rId1"/>
    <sheet name="Sheet" sheetId="12" r:id="rId2"/>
    <sheet name="zeba-|acgt-aaag|3A" sheetId="2" r:id="rId3"/>
    <sheet name="3B" sheetId="3" state="hidden" r:id="rId4"/>
    <sheet name="zeba-acgt-aaag|3B" sheetId="4" r:id="rId5"/>
    <sheet name="3C" sheetId="5" state="hidden" r:id="rId6"/>
    <sheet name="Sheet3" sheetId="6" state="hidden" r:id="rId7"/>
    <sheet name="3D" sheetId="7" state="hidden" r:id="rId8"/>
    <sheet name="3E" sheetId="8" state="hidden" r:id="rId9"/>
    <sheet name="Sheet2" sheetId="9" r:id="rId10"/>
    <sheet name="Sheet1" sheetId="10" state="hidden" r:id="rId11"/>
    <sheet name="3F" sheetId="11" state="hidden" r:id="rId12"/>
    <sheet name="Sheet4" sheetId="13" r:id="rId13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4" roundtripDataSignature="AMtx7mh40dD9y4OPDaRuyMWXlFpGe1aksg=="/>
    </ext>
  </extLst>
</workbook>
</file>

<file path=xl/calcChain.xml><?xml version="1.0" encoding="utf-8"?>
<calcChain xmlns="http://schemas.openxmlformats.org/spreadsheetml/2006/main">
  <c r="D101" i="2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AI74"/>
  <c r="AH74"/>
  <c r="AG74"/>
  <c r="AF74"/>
  <c r="AE74"/>
  <c r="AD74"/>
  <c r="AC74"/>
  <c r="AB74"/>
  <c r="AA74"/>
  <c r="Z74"/>
  <c r="Y74"/>
  <c r="X74"/>
  <c r="W74"/>
  <c r="V74"/>
  <c r="U74"/>
  <c r="T74"/>
  <c r="S74"/>
  <c r="R74"/>
  <c r="Q74"/>
  <c r="P74"/>
  <c r="O74"/>
  <c r="N74"/>
  <c r="M74"/>
  <c r="L74"/>
  <c r="K74"/>
  <c r="J74"/>
  <c r="I74"/>
  <c r="H74"/>
  <c r="G74"/>
  <c r="F74"/>
  <c r="E74"/>
  <c r="D74"/>
  <c r="AI73"/>
  <c r="AH73"/>
  <c r="AG73"/>
  <c r="AF73"/>
  <c r="AE73"/>
  <c r="AD73"/>
  <c r="AC73"/>
  <c r="AB73"/>
  <c r="AA73"/>
  <c r="Z73"/>
  <c r="Y73"/>
  <c r="X73"/>
  <c r="W73"/>
  <c r="V73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AI72"/>
  <c r="AH72"/>
  <c r="AG72"/>
  <c r="AF72"/>
  <c r="AE72"/>
  <c r="AD72"/>
  <c r="AC72"/>
  <c r="AB72"/>
  <c r="AA72"/>
  <c r="Z72"/>
  <c r="Y72"/>
  <c r="X72"/>
  <c r="W72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D71"/>
  <c r="D70"/>
  <c r="D69"/>
  <c r="AI68"/>
  <c r="AH68"/>
  <c r="AG68"/>
  <c r="AF68"/>
  <c r="AE68"/>
  <c r="AD68"/>
  <c r="AC68"/>
  <c r="AB68"/>
  <c r="AA68"/>
  <c r="Z68"/>
  <c r="Y68"/>
  <c r="X68"/>
  <c r="W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AI67"/>
  <c r="AH67"/>
  <c r="AG67"/>
  <c r="AF67"/>
  <c r="AE67"/>
  <c r="AD67"/>
  <c r="AC67"/>
  <c r="AB67"/>
  <c r="AA67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AI66"/>
  <c r="AH66"/>
  <c r="AG66"/>
  <c r="AF66"/>
  <c r="AE66"/>
  <c r="AD66"/>
  <c r="AC66"/>
  <c r="AB66"/>
  <c r="AA66"/>
  <c r="Z66"/>
  <c r="Y66"/>
  <c r="X66"/>
  <c r="W66"/>
  <c r="V66"/>
  <c r="U66"/>
  <c r="T66"/>
  <c r="S66"/>
  <c r="R66"/>
  <c r="Q66"/>
  <c r="P66"/>
  <c r="O66"/>
  <c r="N66"/>
  <c r="M66"/>
  <c r="L66"/>
  <c r="K66"/>
  <c r="J66"/>
  <c r="I66"/>
  <c r="H66"/>
  <c r="G66"/>
  <c r="F66"/>
  <c r="E66"/>
  <c r="D66"/>
  <c r="AI65"/>
  <c r="AH65"/>
  <c r="AG65"/>
  <c r="AF65"/>
  <c r="AE65"/>
  <c r="AD65"/>
  <c r="AC65"/>
  <c r="AB65"/>
  <c r="AA65"/>
  <c r="Z65"/>
  <c r="Y65"/>
  <c r="X65"/>
  <c r="W65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AI64"/>
  <c r="AH64"/>
  <c r="AG64"/>
  <c r="AF64"/>
  <c r="AE64"/>
  <c r="AD64"/>
  <c r="AC64"/>
  <c r="AB64"/>
  <c r="AA64"/>
  <c r="Z64"/>
  <c r="Y64"/>
  <c r="X64"/>
  <c r="W64"/>
  <c r="V64"/>
  <c r="U64"/>
  <c r="T64"/>
  <c r="S64"/>
  <c r="R64"/>
  <c r="Q64"/>
  <c r="P64"/>
  <c r="O64"/>
  <c r="N64"/>
  <c r="M64"/>
  <c r="L64"/>
  <c r="K64"/>
  <c r="J64"/>
  <c r="I64"/>
  <c r="H64"/>
  <c r="G64"/>
  <c r="F64"/>
  <c r="E64"/>
  <c r="D64"/>
  <c r="AI63"/>
  <c r="AH63"/>
  <c r="AG63"/>
  <c r="AF63"/>
  <c r="AE63"/>
  <c r="AD63"/>
  <c r="AC63"/>
  <c r="AB63"/>
  <c r="AA63"/>
  <c r="Z63"/>
  <c r="Y63"/>
  <c r="X63"/>
  <c r="W63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AI62"/>
  <c r="AH62"/>
  <c r="AG62"/>
  <c r="AF62"/>
  <c r="AE62"/>
  <c r="AD62"/>
  <c r="AC62"/>
  <c r="AB62"/>
  <c r="AA62"/>
  <c r="Z62"/>
  <c r="Y62"/>
  <c r="X62"/>
  <c r="W62"/>
  <c r="V62"/>
  <c r="U62"/>
  <c r="T62"/>
  <c r="S62"/>
  <c r="R62"/>
  <c r="Q62"/>
  <c r="P62"/>
  <c r="O62"/>
  <c r="N62"/>
  <c r="M62"/>
  <c r="L62"/>
  <c r="K62"/>
  <c r="J62"/>
  <c r="I62"/>
  <c r="H62"/>
  <c r="G62"/>
  <c r="F62"/>
  <c r="E62"/>
  <c r="D62"/>
  <c r="AI61"/>
  <c r="AH61"/>
  <c r="AG61"/>
  <c r="AF61"/>
  <c r="AE61"/>
  <c r="AD61"/>
  <c r="AC61"/>
  <c r="AB61"/>
  <c r="AA61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AI60"/>
  <c r="AH60"/>
  <c r="AG60"/>
  <c r="AF60"/>
  <c r="AE60"/>
  <c r="AD60"/>
  <c r="AC60"/>
  <c r="AB60"/>
  <c r="AA60"/>
  <c r="Z60"/>
  <c r="Y60"/>
  <c r="X60"/>
  <c r="W60"/>
  <c r="V60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AI59"/>
  <c r="AH59"/>
  <c r="AG59"/>
  <c r="AF59"/>
  <c r="AE59"/>
  <c r="AD59"/>
  <c r="AC59"/>
  <c r="AB59"/>
  <c r="AA59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AI58"/>
  <c r="AH58"/>
  <c r="AG58"/>
  <c r="AF58"/>
  <c r="AE58"/>
  <c r="AD58"/>
  <c r="AC58"/>
  <c r="AB58"/>
  <c r="AA58"/>
  <c r="Z5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D57"/>
  <c r="AL52"/>
  <c r="AL51"/>
  <c r="AL50"/>
  <c r="AL49"/>
  <c r="AL48"/>
  <c r="AL47"/>
  <c r="AL46"/>
  <c r="AL45"/>
  <c r="AL44"/>
  <c r="AL43"/>
  <c r="AL42"/>
  <c r="AL41"/>
  <c r="AL40"/>
  <c r="AL39"/>
  <c r="AL38"/>
  <c r="AL37"/>
  <c r="AL36"/>
  <c r="AL35"/>
  <c r="AL34"/>
  <c r="AL33"/>
  <c r="AL32"/>
  <c r="AL31"/>
  <c r="AL30"/>
  <c r="AL29"/>
  <c r="AL28"/>
  <c r="AL27"/>
  <c r="AL26"/>
  <c r="AL25"/>
  <c r="AL24"/>
  <c r="AL23"/>
  <c r="AL22"/>
  <c r="AL21"/>
  <c r="AL20"/>
  <c r="AL19"/>
  <c r="AL18"/>
  <c r="AL17"/>
  <c r="AL16"/>
  <c r="AL15"/>
  <c r="AL14"/>
  <c r="AL13"/>
  <c r="AL12"/>
  <c r="AL11"/>
  <c r="AL10"/>
  <c r="AL9"/>
  <c r="AL8"/>
</calcChain>
</file>

<file path=xl/sharedStrings.xml><?xml version="1.0" encoding="utf-8"?>
<sst xmlns="http://schemas.openxmlformats.org/spreadsheetml/2006/main" count="1513" uniqueCount="1200">
  <si>
    <t>Condition</t>
  </si>
  <si>
    <t>Regulation</t>
  </si>
  <si>
    <t>Total number of genes regulated by the condition (Y x 33323)</t>
  </si>
  <si>
    <t>Total number of genes involved in the condition with acgt element/ Total number of genes in the genome with acgt element (X)</t>
  </si>
  <si>
    <t>Spacer wise distribution (Total number of genes involved in the condition with acgt element/ Total number of genes in the genome with acgt element (X) for a particular N)</t>
  </si>
  <si>
    <t>Regulated by hormones</t>
  </si>
  <si>
    <t>ABA</t>
  </si>
  <si>
    <t>Up</t>
  </si>
  <si>
    <t>4120/10980</t>
  </si>
  <si>
    <t>0.373595505617978</t>
  </si>
  <si>
    <t>0.371308016877637</t>
  </si>
  <si>
    <t>0.37525354969574</t>
  </si>
  <si>
    <t>0.426294820717131</t>
  </si>
  <si>
    <t>0.3625</t>
  </si>
  <si>
    <t>0.388505747126437</t>
  </si>
  <si>
    <t>0.381709741550696</t>
  </si>
  <si>
    <t>0.389344262295082</t>
  </si>
  <si>
    <t>0.410677618069815</t>
  </si>
  <si>
    <t>0.385740402193784</t>
  </si>
  <si>
    <t>0.363478260869565</t>
  </si>
  <si>
    <t>0.447368421052632</t>
  </si>
  <si>
    <t>0.397683397683398</t>
  </si>
  <si>
    <t>0.388888888888889</t>
  </si>
  <si>
    <t>0.401559454191033</t>
  </si>
  <si>
    <t>0.38929889298893</t>
  </si>
  <si>
    <t>0.448148148148148</t>
  </si>
  <si>
    <t>0.421818181818182</t>
  </si>
  <si>
    <t>0.467289719626168</t>
  </si>
  <si>
    <t>0.391447368421053</t>
  </si>
  <si>
    <t>0.399638336347197</t>
  </si>
  <si>
    <t>0.412915851272016</t>
  </si>
  <si>
    <t>0.414953271028037</t>
  </si>
  <si>
    <t>0.405850091407678</t>
  </si>
  <si>
    <t>0.454198473282443</t>
  </si>
  <si>
    <t>0.454545454545455</t>
  </si>
  <si>
    <t>0.378136200716846</t>
  </si>
  <si>
    <t>0.469230769230769</t>
  </si>
  <si>
    <t>0.406919275123558</t>
  </si>
  <si>
    <t>0.499009900990099</t>
  </si>
  <si>
    <t>0.462998102466793</t>
  </si>
  <si>
    <t>Down</t>
  </si>
  <si>
    <t>3057/10980</t>
  </si>
  <si>
    <t>0.26685393258427</t>
  </si>
  <si>
    <t>0.29957805907173</t>
  </si>
  <si>
    <t>0.300202839756592</t>
  </si>
  <si>
    <t>0.239043824701195</t>
  </si>
  <si>
    <t>0.289583333333333</t>
  </si>
  <si>
    <t>0.296551724137931</t>
  </si>
  <si>
    <t>0.248508946322068</t>
  </si>
  <si>
    <t>0.280737704918033</t>
  </si>
  <si>
    <t>0.31006160164271</t>
  </si>
  <si>
    <t>0.283363802559415</t>
  </si>
  <si>
    <t>0.266086956521739</t>
  </si>
  <si>
    <t>0.305668016194332</t>
  </si>
  <si>
    <t>0.308880308880309</t>
  </si>
  <si>
    <t>0.27962962962963</t>
  </si>
  <si>
    <t>0.296296296296296</t>
  </si>
  <si>
    <t>0.311808118081181</t>
  </si>
  <si>
    <t>0.312962962962963</t>
  </si>
  <si>
    <t>0.312727272727273</t>
  </si>
  <si>
    <t>0.302803738317757</t>
  </si>
  <si>
    <t>0.296052631578947</t>
  </si>
  <si>
    <t>0.276672694394213</t>
  </si>
  <si>
    <t>0.313111545988258</t>
  </si>
  <si>
    <t>0.34392523364486</t>
  </si>
  <si>
    <t>0.292504570383912</t>
  </si>
  <si>
    <t>0.337786259541985</t>
  </si>
  <si>
    <t>0.316363636363636</t>
  </si>
  <si>
    <t>0.311827956989247</t>
  </si>
  <si>
    <t>0.325</t>
  </si>
  <si>
    <t>0.344316309719934</t>
  </si>
  <si>
    <t>0.378217821782178</t>
  </si>
  <si>
    <t>0.341555977229602</t>
  </si>
  <si>
    <t>Down/Up</t>
  </si>
  <si>
    <t>5320/10980</t>
  </si>
  <si>
    <t>0.47752808988764</t>
  </si>
  <si>
    <t>0.506329113924051</t>
  </si>
  <si>
    <t>0.509127789046653</t>
  </si>
  <si>
    <t>0.4800796812749</t>
  </si>
  <si>
    <t>0.495833333333333</t>
  </si>
  <si>
    <t>0.512643678160919</t>
  </si>
  <si>
    <t>0.465208747514911</t>
  </si>
  <si>
    <t>0.497950819672131</t>
  </si>
  <si>
    <t>0.515400410677618</t>
  </si>
  <si>
    <t>0.49908592321755</t>
  </si>
  <si>
    <t>0.466086956521739</t>
  </si>
  <si>
    <t>0.546558704453441</t>
  </si>
  <si>
    <t>0.496138996138996</t>
  </si>
  <si>
    <t>0.496296296296296</t>
  </si>
  <si>
    <t>0.500974658869396</t>
  </si>
  <si>
    <t>0.520295202952029</t>
  </si>
  <si>
    <t>0.548148148148148</t>
  </si>
  <si>
    <t>0.509090909090909</t>
  </si>
  <si>
    <t>0.54392523364486</t>
  </si>
  <si>
    <t>0.508223684210526</t>
  </si>
  <si>
    <t>0.488245931283906</t>
  </si>
  <si>
    <t>0.50880626223092</t>
  </si>
  <si>
    <t>0.523364485981308</t>
  </si>
  <si>
    <t>0.522851919561243</t>
  </si>
  <si>
    <t>0.551526717557252</t>
  </si>
  <si>
    <t>0.543636363636364</t>
  </si>
  <si>
    <t>0.492831541218638</t>
  </si>
  <si>
    <t>0.555769230769231</t>
  </si>
  <si>
    <t>0.540362438220758</t>
  </si>
  <si>
    <t>0.605940594059406</t>
  </si>
  <si>
    <t>0.567362428842505</t>
  </si>
  <si>
    <t>Auxin</t>
  </si>
  <si>
    <t>2515/10980</t>
  </si>
  <si>
    <t>0.185393258426966</t>
  </si>
  <si>
    <t>0.232067510548523</t>
  </si>
  <si>
    <t>0.247464503042596</t>
  </si>
  <si>
    <t>0.249003984063745</t>
  </si>
  <si>
    <t>0.245833333333333</t>
  </si>
  <si>
    <t>0.262068965517241</t>
  </si>
  <si>
    <t>0.238568588469185</t>
  </si>
  <si>
    <t>0.229508196721311</t>
  </si>
  <si>
    <t>0.254620123203285</t>
  </si>
  <si>
    <t>0.241316270566728</t>
  </si>
  <si>
    <t>0.243478260869565</t>
  </si>
  <si>
    <t>0.226720647773279</t>
  </si>
  <si>
    <t>0.256756756756757</t>
  </si>
  <si>
    <t>0.246296296296296</t>
  </si>
  <si>
    <t>0.261208576998051</t>
  </si>
  <si>
    <t>0.226937269372694</t>
  </si>
  <si>
    <t>0.283333333333333</t>
  </si>
  <si>
    <t>0.267272727272727</t>
  </si>
  <si>
    <t>0.269158878504673</t>
  </si>
  <si>
    <t>0.263157894736842</t>
  </si>
  <si>
    <t>0.278481012658228</t>
  </si>
  <si>
    <t>0.26027397260274</t>
  </si>
  <si>
    <t>0.267289719626168</t>
  </si>
  <si>
    <t>0.243144424131627</t>
  </si>
  <si>
    <t>0.299618320610687</t>
  </si>
  <si>
    <t>0.303636363636364</t>
  </si>
  <si>
    <t>0.234767025089606</t>
  </si>
  <si>
    <t>0.276923076923077</t>
  </si>
  <si>
    <t>0.28830313014827</t>
  </si>
  <si>
    <t>0.285148514851485</t>
  </si>
  <si>
    <t>0.303605313092979</t>
  </si>
  <si>
    <t>2190/10980</t>
  </si>
  <si>
    <t>0.199438202247191</t>
  </si>
  <si>
    <t>0.20042194092827</t>
  </si>
  <si>
    <t>0.182555780933063</t>
  </si>
  <si>
    <t>0.197211155378486</t>
  </si>
  <si>
    <t>0.189583333333333</t>
  </si>
  <si>
    <t>0.232183908045977</t>
  </si>
  <si>
    <t>0.216699801192843</t>
  </si>
  <si>
    <t>0.200819672131148</t>
  </si>
  <si>
    <t>0.207392197125257</t>
  </si>
  <si>
    <t>0.202925045703839</t>
  </si>
  <si>
    <t>0.208695652173913</t>
  </si>
  <si>
    <t>0.248987854251012</t>
  </si>
  <si>
    <t>0.200772200772201</t>
  </si>
  <si>
    <t>0.203703703703704</t>
  </si>
  <si>
    <t>0.200779727095517</t>
  </si>
  <si>
    <t>0.249077490774908</t>
  </si>
  <si>
    <t>0.231481481481481</t>
  </si>
  <si>
    <t>0.227272727272727</t>
  </si>
  <si>
    <t>0.252336448598131</t>
  </si>
  <si>
    <t>0.226973684210526</t>
  </si>
  <si>
    <t>0.240506329113924</t>
  </si>
  <si>
    <t>0.24853228962818</t>
  </si>
  <si>
    <t>0.246728971962617</t>
  </si>
  <si>
    <t>0.263254113345521</t>
  </si>
  <si>
    <t>0.25763358778626</t>
  </si>
  <si>
    <t>0.247272727272727</t>
  </si>
  <si>
    <t>0.261648745519713</t>
  </si>
  <si>
    <t>0.261538461538462</t>
  </si>
  <si>
    <t>0.258649093904448</t>
  </si>
  <si>
    <t>0.263366336633663</t>
  </si>
  <si>
    <t>0.265654648956357</t>
  </si>
  <si>
    <t>4419/10980</t>
  </si>
  <si>
    <t>0.39662447257384</t>
  </si>
  <si>
    <t>0.401622718052738</t>
  </si>
  <si>
    <t>0.408366533864542</t>
  </si>
  <si>
    <t>0.414583333333333</t>
  </si>
  <si>
    <t>0.457471264367816</t>
  </si>
  <si>
    <t>0.417495029821074</t>
  </si>
  <si>
    <t>0.397540983606557</t>
  </si>
  <si>
    <t>0.406570841889117</t>
  </si>
  <si>
    <t>0.408695652173913</t>
  </si>
  <si>
    <t>0.433198380566802</t>
  </si>
  <si>
    <t>0.403474903474904</t>
  </si>
  <si>
    <t>0.405555555555556</t>
  </si>
  <si>
    <t>0.419103313840156</t>
  </si>
  <si>
    <t>0.424354243542435</t>
  </si>
  <si>
    <t>0.462962962962963</t>
  </si>
  <si>
    <t>0.429090909090909</t>
  </si>
  <si>
    <t>0.448598130841121</t>
  </si>
  <si>
    <t>0.432565789473684</t>
  </si>
  <si>
    <t>0.446654611211573</t>
  </si>
  <si>
    <t>0.436399217221135</t>
  </si>
  <si>
    <t>0.435514018691589</t>
  </si>
  <si>
    <t>0.436928702010969</t>
  </si>
  <si>
    <t>0.475190839694656</t>
  </si>
  <si>
    <t>0.48</t>
  </si>
  <si>
    <t>0.422939068100358</t>
  </si>
  <si>
    <t>0.461538461538462</t>
  </si>
  <si>
    <t>0.482701812191104</t>
  </si>
  <si>
    <t>0.467326732673267</t>
  </si>
  <si>
    <t>0.485768500948767</t>
  </si>
  <si>
    <t>Ethylene</t>
  </si>
  <si>
    <t>2099/10980</t>
  </si>
  <si>
    <t>0.210674157303371</t>
  </si>
  <si>
    <t>0.215189873417722</t>
  </si>
  <si>
    <t>0.186612576064909</t>
  </si>
  <si>
    <t>0.220833333333333</t>
  </si>
  <si>
    <t>0.204597701149425</t>
  </si>
  <si>
    <t>0.20675944333996</t>
  </si>
  <si>
    <t>0.217213114754098</t>
  </si>
  <si>
    <t>0.205338809034908</t>
  </si>
  <si>
    <t>0.219378427787934</t>
  </si>
  <si>
    <t>0.205217391304348</t>
  </si>
  <si>
    <t>0.255060728744939</t>
  </si>
  <si>
    <t>0.202702702702703</t>
  </si>
  <si>
    <t>0.190740740740741</t>
  </si>
  <si>
    <t>0.192982456140351</t>
  </si>
  <si>
    <t>0.234317343173432</t>
  </si>
  <si>
    <t>0.237037037037037</t>
  </si>
  <si>
    <t>0.243636363636364</t>
  </si>
  <si>
    <t>0.231775700934579</t>
  </si>
  <si>
    <t>0.213815789473684</t>
  </si>
  <si>
    <t>0.207956600361664</t>
  </si>
  <si>
    <t>0.227005870841487</t>
  </si>
  <si>
    <t>0.242990654205607</t>
  </si>
  <si>
    <t>0.246800731261426</t>
  </si>
  <si>
    <t>0.25</t>
  </si>
  <si>
    <t>0.209677419354839</t>
  </si>
  <si>
    <t>0.246153846153846</t>
  </si>
  <si>
    <t>0.220757825370675</t>
  </si>
  <si>
    <t>0.23960396039604</t>
  </si>
  <si>
    <t>0.248576850094877</t>
  </si>
  <si>
    <t>1758/10980</t>
  </si>
  <si>
    <t>0.098314606741573</t>
  </si>
  <si>
    <t>0.164556962025316</t>
  </si>
  <si>
    <t>0.176470588235294</t>
  </si>
  <si>
    <t>0.153386454183267</t>
  </si>
  <si>
    <t>0.164583333333333</t>
  </si>
  <si>
    <t>0.181609195402299</t>
  </si>
  <si>
    <t>0.172962226640159</t>
  </si>
  <si>
    <t>0.174180327868852</t>
  </si>
  <si>
    <t>0.182751540041068</t>
  </si>
  <si>
    <t>0.188299817184644</t>
  </si>
  <si>
    <t>0.156521739130435</t>
  </si>
  <si>
    <t>0.188259109311741</t>
  </si>
  <si>
    <t>0.183397683397683</t>
  </si>
  <si>
    <t>0.174074074074074</t>
  </si>
  <si>
    <t>0.187134502923977</t>
  </si>
  <si>
    <t>0.190036900369004</t>
  </si>
  <si>
    <t>0.196296296296296</t>
  </si>
  <si>
    <t>0.190909090909091</t>
  </si>
  <si>
    <t>0.201869158878505</t>
  </si>
  <si>
    <t>0.197368421052632</t>
  </si>
  <si>
    <t>0.16998191681736</t>
  </si>
  <si>
    <t>0.228962818003914</t>
  </si>
  <si>
    <t>0.188785046728972</t>
  </si>
  <si>
    <t>0.184643510054845</t>
  </si>
  <si>
    <t>0.225190839694656</t>
  </si>
  <si>
    <t>0.201818181818182</t>
  </si>
  <si>
    <t>0.206093189964158</t>
  </si>
  <si>
    <t>0.215384615384615</t>
  </si>
  <si>
    <t>0.212520593080725</t>
  </si>
  <si>
    <t>0.233663366336634</t>
  </si>
  <si>
    <t>0.242884250474383</t>
  </si>
  <si>
    <t>3713/10980</t>
  </si>
  <si>
    <t>0.300561797752809</t>
  </si>
  <si>
    <t>0.369198312236287</t>
  </si>
  <si>
    <t>0.344827586206897</t>
  </si>
  <si>
    <t>0.322709163346614</t>
  </si>
  <si>
    <t>0.364583333333333</t>
  </si>
  <si>
    <t>0.358620689655172</t>
  </si>
  <si>
    <t>0.355864811133201</t>
  </si>
  <si>
    <t>0.364754098360656</t>
  </si>
  <si>
    <t>0.363449691991786</t>
  </si>
  <si>
    <t>0.369287020109689</t>
  </si>
  <si>
    <t>0.32695652173913</t>
  </si>
  <si>
    <t>0.398785425101215</t>
  </si>
  <si>
    <t>0.349420849420849</t>
  </si>
  <si>
    <t>0.333333333333333</t>
  </si>
  <si>
    <t>0.34307992202729</t>
  </si>
  <si>
    <t>0.380073800738007</t>
  </si>
  <si>
    <t>0.394444444444444</t>
  </si>
  <si>
    <t>0.389090909090909</t>
  </si>
  <si>
    <t>0.383177570093458</t>
  </si>
  <si>
    <t>0.361842105263158</t>
  </si>
  <si>
    <t>0.332730560578662</t>
  </si>
  <si>
    <t>0.401174168297456</t>
  </si>
  <si>
    <t>0.381308411214953</t>
  </si>
  <si>
    <t>0.378427787934186</t>
  </si>
  <si>
    <t>0.42175572519084</t>
  </si>
  <si>
    <t>0.392727272727273</t>
  </si>
  <si>
    <t>0.347670250896057</t>
  </si>
  <si>
    <t>0.398076923076923</t>
  </si>
  <si>
    <t>0.377265238879736</t>
  </si>
  <si>
    <t>0.403960396039604</t>
  </si>
  <si>
    <t>0.421252371916509</t>
  </si>
  <si>
    <t>Gibberellin</t>
  </si>
  <si>
    <t>904/10980</t>
  </si>
  <si>
    <t>0.0758426966292135</t>
  </si>
  <si>
    <t>0.0928270042194093</t>
  </si>
  <si>
    <t>0.0872210953346856</t>
  </si>
  <si>
    <t>0.0956175298804781</t>
  </si>
  <si>
    <t>0.0958333333333333</t>
  </si>
  <si>
    <t>0.119540229885057</t>
  </si>
  <si>
    <t>0.0795228628230616</t>
  </si>
  <si>
    <t>0.10655737704918</t>
  </si>
  <si>
    <t>0.0985626283367557</t>
  </si>
  <si>
    <t>0.0968921389396709</t>
  </si>
  <si>
    <t>0.0921739130434783</t>
  </si>
  <si>
    <t>0.0890688259109312</t>
  </si>
  <si>
    <t>0.0945945945945946</t>
  </si>
  <si>
    <t>0.0981481481481482</t>
  </si>
  <si>
    <t>0.10916179337232</t>
  </si>
  <si>
    <t>0.105166051660517</t>
  </si>
  <si>
    <t>0.12037037037037</t>
  </si>
  <si>
    <t>0.1</t>
  </si>
  <si>
    <t>0.117757009345794</t>
  </si>
  <si>
    <t>0.131578947368421</t>
  </si>
  <si>
    <t>0.133815551537071</t>
  </si>
  <si>
    <t>0.113502935420744</t>
  </si>
  <si>
    <t>0.118829981718464</t>
  </si>
  <si>
    <t>0.133587786259542</t>
  </si>
  <si>
    <t>0.125454545454545</t>
  </si>
  <si>
    <t>0.120071684587814</t>
  </si>
  <si>
    <t>0.144230769230769</t>
  </si>
  <si>
    <t>0.126853377265239</t>
  </si>
  <si>
    <t>0.146534653465347</t>
  </si>
  <si>
    <t>0.130929791271347</t>
  </si>
  <si>
    <t>735/10980</t>
  </si>
  <si>
    <t>0.0730337078651685</t>
  </si>
  <si>
    <t>0.0717299578059072</t>
  </si>
  <si>
    <t>0.0588235294117647</t>
  </si>
  <si>
    <t>0.0836653386454183</t>
  </si>
  <si>
    <t>0.0645833333333333</t>
  </si>
  <si>
    <t>0.0827586206896552</t>
  </si>
  <si>
    <t>0.0934393638170974</t>
  </si>
  <si>
    <t>0.0840163934426229</t>
  </si>
  <si>
    <t>0.0882956878850103</t>
  </si>
  <si>
    <t>0.0731261425959781</t>
  </si>
  <si>
    <t>0.0747826086956522</t>
  </si>
  <si>
    <t>0.0991902834008097</t>
  </si>
  <si>
    <t>0.083011583011583</t>
  </si>
  <si>
    <t>0.0814814814814815</t>
  </si>
  <si>
    <t>0.0896686159844055</t>
  </si>
  <si>
    <t>0.0996309963099631</t>
  </si>
  <si>
    <t>0.110909090909091</t>
  </si>
  <si>
    <t>0.102803738317757</t>
  </si>
  <si>
    <t>0.0970394736842105</t>
  </si>
  <si>
    <t>0.110307414104882</t>
  </si>
  <si>
    <t>0.123287671232877</t>
  </si>
  <si>
    <t>0.0953271028037383</t>
  </si>
  <si>
    <t>0.111517367458867</t>
  </si>
  <si>
    <t>0.129770992366412</t>
  </si>
  <si>
    <t>0.109090909090909</t>
  </si>
  <si>
    <t>0.10573476702509</t>
  </si>
  <si>
    <t>0.134615384615385</t>
  </si>
  <si>
    <t>0.123558484349259</t>
  </si>
  <si>
    <t>0.118811881188119</t>
  </si>
  <si>
    <t>0.127134724857685</t>
  </si>
  <si>
    <t>1598/10980</t>
  </si>
  <si>
    <t>0.146067415730337</t>
  </si>
  <si>
    <t>0.160337552742616</t>
  </si>
  <si>
    <t>0.139959432048682</t>
  </si>
  <si>
    <t>0.161354581673307</t>
  </si>
  <si>
    <t>0.15</t>
  </si>
  <si>
    <t>0.183908045977011</t>
  </si>
  <si>
    <t>0.157057654075547</t>
  </si>
  <si>
    <t>0.168377823408624</t>
  </si>
  <si>
    <t>0.149908592321755</t>
  </si>
  <si>
    <t>0.144347826086957</t>
  </si>
  <si>
    <t>0.163967611336032</t>
  </si>
  <si>
    <t>0.154440154440154</t>
  </si>
  <si>
    <t>0.151851851851852</t>
  </si>
  <si>
    <t>0.167641325536062</t>
  </si>
  <si>
    <t>0.16789667896679</t>
  </si>
  <si>
    <t>0.188888888888889</t>
  </si>
  <si>
    <t>0.174545454545455</t>
  </si>
  <si>
    <t>0.183177570093458</t>
  </si>
  <si>
    <t>0.190789473684211</t>
  </si>
  <si>
    <t>0.206148282097649</t>
  </si>
  <si>
    <t>0.191780821917808</t>
  </si>
  <si>
    <t>0.170093457943925</t>
  </si>
  <si>
    <t>0.182815356489945</t>
  </si>
  <si>
    <t>0.213740458015267</t>
  </si>
  <si>
    <t>0.189090909090909</t>
  </si>
  <si>
    <t>0.17741935483871</t>
  </si>
  <si>
    <t>0.219230769230769</t>
  </si>
  <si>
    <t>0.200988467874794</t>
  </si>
  <si>
    <t>0.207920792079208</t>
  </si>
  <si>
    <t>0.197343453510436</t>
  </si>
  <si>
    <t>Jasmonic Acid</t>
  </si>
  <si>
    <t>51/10980</t>
  </si>
  <si>
    <t>0.00561797752808989</t>
  </si>
  <si>
    <t>0.0105485232067511</t>
  </si>
  <si>
    <t>0.00405679513184584</t>
  </si>
  <si>
    <t>0.00199203187250996</t>
  </si>
  <si>
    <t>0.00416666666666667</t>
  </si>
  <si>
    <t>0.00689655172413793</t>
  </si>
  <si>
    <t>0.0099403578528827</t>
  </si>
  <si>
    <t>0.00409836065573771</t>
  </si>
  <si>
    <t>0.0082135523613963</t>
  </si>
  <si>
    <t>0.0146252285191956</t>
  </si>
  <si>
    <t>0.00173913043478261</t>
  </si>
  <si>
    <t>0.00202429149797571</t>
  </si>
  <si>
    <t>0</t>
  </si>
  <si>
    <t>0.00740740740740741</t>
  </si>
  <si>
    <t>0.00389863547758285</t>
  </si>
  <si>
    <t>0.00553505535055351</t>
  </si>
  <si>
    <t>0.00185185185185185</t>
  </si>
  <si>
    <t>0.00363636363636364</t>
  </si>
  <si>
    <t>0.00560747663551402</t>
  </si>
  <si>
    <t>0.00493421052631579</t>
  </si>
  <si>
    <t>0.00723327305605787</t>
  </si>
  <si>
    <t>0.00391389432485323</t>
  </si>
  <si>
    <t>0.011214953271028</t>
  </si>
  <si>
    <t>0.0036563071297989</t>
  </si>
  <si>
    <t>0.00572519083969466</t>
  </si>
  <si>
    <t>0.00545454545454545</t>
  </si>
  <si>
    <t>0.00537634408602151</t>
  </si>
  <si>
    <t>0.00192307692307692</t>
  </si>
  <si>
    <t>0.00494233937397035</t>
  </si>
  <si>
    <t>0.00198019801980198</t>
  </si>
  <si>
    <t>0.00189753320683112</t>
  </si>
  <si>
    <t>33/10980</t>
  </si>
  <si>
    <t>0.00421940928270042</t>
  </si>
  <si>
    <t>0.00202839756592292</t>
  </si>
  <si>
    <t>0.00597609561752988</t>
  </si>
  <si>
    <t>0.00208333333333333</t>
  </si>
  <si>
    <t>0.00204918032786885</t>
  </si>
  <si>
    <t>0.00193050193050193</t>
  </si>
  <si>
    <t>0.0037037037037037</t>
  </si>
  <si>
    <t>0.00194931773879142</t>
  </si>
  <si>
    <t>0.0018450184501845</t>
  </si>
  <si>
    <t>0.00181818181818182</t>
  </si>
  <si>
    <t>0.00328947368421053</t>
  </si>
  <si>
    <t>0.00195694716242661</t>
  </si>
  <si>
    <t>0.00747663551401869</t>
  </si>
  <si>
    <t>0.00731261425959781</t>
  </si>
  <si>
    <t>0.003584229390681</t>
  </si>
  <si>
    <t>0.00164744645799012</t>
  </si>
  <si>
    <t>0.00396039603960396</t>
  </si>
  <si>
    <t>0.00379506641366224</t>
  </si>
  <si>
    <t>84/10980</t>
  </si>
  <si>
    <t>0.0147679324894515</t>
  </si>
  <si>
    <t>0.00608519269776876</t>
  </si>
  <si>
    <t>0.00796812749003984</t>
  </si>
  <si>
    <t>0.00625</t>
  </si>
  <si>
    <t>0.00614754098360656</t>
  </si>
  <si>
    <t>0.0182815356489945</t>
  </si>
  <si>
    <t>0.00347826086956522</t>
  </si>
  <si>
    <t>0.00404858299595142</t>
  </si>
  <si>
    <t>0.0111111111111111</t>
  </si>
  <si>
    <t>0.00584795321637427</t>
  </si>
  <si>
    <t>0.00738007380073801</t>
  </si>
  <si>
    <t>0.00555555555555556</t>
  </si>
  <si>
    <t>0.00822368421052632</t>
  </si>
  <si>
    <t>0.0144665461121157</t>
  </si>
  <si>
    <t>0.00587084148727984</t>
  </si>
  <si>
    <t>0.0186915887850467</t>
  </si>
  <si>
    <t>0.0109689213893967</t>
  </si>
  <si>
    <t>0.0114503816793893</t>
  </si>
  <si>
    <t>0.00909090909090909</t>
  </si>
  <si>
    <t>0.00896057347670251</t>
  </si>
  <si>
    <t>0.00384615384615385</t>
  </si>
  <si>
    <t>0.00658978583196046</t>
  </si>
  <si>
    <t>0.00594059405940594</t>
  </si>
  <si>
    <t>0.00569259962049336</t>
  </si>
  <si>
    <t>Salicyclic Acid</t>
  </si>
  <si>
    <t>2081/10980</t>
  </si>
  <si>
    <t>0.196629213483146</t>
  </si>
  <si>
    <t>0.162271805273834</t>
  </si>
  <si>
    <t>0.215139442231076</t>
  </si>
  <si>
    <t>0.23125</t>
  </si>
  <si>
    <t>0.222988505747126</t>
  </si>
  <si>
    <t>0.174950298210736</t>
  </si>
  <si>
    <t>0.250513347022587</t>
  </si>
  <si>
    <t>0.224862888482633</t>
  </si>
  <si>
    <t>0.179130434782609</t>
  </si>
  <si>
    <t>0.240890688259109</t>
  </si>
  <si>
    <t>0.21042471042471</t>
  </si>
  <si>
    <t>0.2</t>
  </si>
  <si>
    <t>0.228070175438596</t>
  </si>
  <si>
    <t>0.223247232472325</t>
  </si>
  <si>
    <t>0.255555555555556</t>
  </si>
  <si>
    <t>0.234545454545455</t>
  </si>
  <si>
    <t>0.213084112149533</t>
  </si>
  <si>
    <t>0.240131578947368</t>
  </si>
  <si>
    <t>0.220614828209765</t>
  </si>
  <si>
    <t>0.217221135029354</t>
  </si>
  <si>
    <t>0.229906542056075</t>
  </si>
  <si>
    <t>0.221374045801527</t>
  </si>
  <si>
    <t>0.249090909090909</t>
  </si>
  <si>
    <t>0.222222222222222</t>
  </si>
  <si>
    <t>0.275</t>
  </si>
  <si>
    <t>0.233937397034596</t>
  </si>
  <si>
    <t>0.269306930693069</t>
  </si>
  <si>
    <t>0.233396584440228</t>
  </si>
  <si>
    <t>2586/10980</t>
  </si>
  <si>
    <t>0.230337078651685</t>
  </si>
  <si>
    <t>0.244725738396624</t>
  </si>
  <si>
    <t>0.249492900608519</t>
  </si>
  <si>
    <t>0.229083665338645</t>
  </si>
  <si>
    <t>0.233333333333333</t>
  </si>
  <si>
    <t>0.255172413793103</t>
  </si>
  <si>
    <t>0.250497017892644</t>
  </si>
  <si>
    <t>0.237704918032787</t>
  </si>
  <si>
    <t>0.275154004106776</t>
  </si>
  <si>
    <t>0.239488117001828</t>
  </si>
  <si>
    <t>0.231304347826087</t>
  </si>
  <si>
    <t>0.265182186234818</t>
  </si>
  <si>
    <t>0.241312741312741</t>
  </si>
  <si>
    <t>0.251851851851852</t>
  </si>
  <si>
    <t>0.280701754385965</t>
  </si>
  <si>
    <t>0.269372693726937</t>
  </si>
  <si>
    <t>0.281481481481481</t>
  </si>
  <si>
    <t>0.285454545454545</t>
  </si>
  <si>
    <t>0.271028037383178</t>
  </si>
  <si>
    <t>0.253289473684211</t>
  </si>
  <si>
    <t>0.258589511754069</t>
  </si>
  <si>
    <t>0.295499021526419</t>
  </si>
  <si>
    <t>0.250467289719626</t>
  </si>
  <si>
    <t>0.244972577696527</t>
  </si>
  <si>
    <t>0.312977099236641</t>
  </si>
  <si>
    <t>0.256363636363636</t>
  </si>
  <si>
    <t>0.270609318996416</t>
  </si>
  <si>
    <t>0.269230769230769</t>
  </si>
  <si>
    <t>0.28171334431631</t>
  </si>
  <si>
    <t>0.314851485148515</t>
  </si>
  <si>
    <t>0.33965844402277</t>
  </si>
  <si>
    <t>4286/10980</t>
  </si>
  <si>
    <t>0.384831460674157</t>
  </si>
  <si>
    <t>0.409282700421941</t>
  </si>
  <si>
    <t>0.393509127789047</t>
  </si>
  <si>
    <t>0.382470119521912</t>
  </si>
  <si>
    <t>0.422916666666667</t>
  </si>
  <si>
    <t>0.425287356321839</t>
  </si>
  <si>
    <t>0.387673956262425</t>
  </si>
  <si>
    <t>0.395491803278689</t>
  </si>
  <si>
    <t>0.455852156057495</t>
  </si>
  <si>
    <t>0.414990859232175</t>
  </si>
  <si>
    <t>0.365217391304348</t>
  </si>
  <si>
    <t>0.441295546558704</t>
  </si>
  <si>
    <t>0.38996138996139</t>
  </si>
  <si>
    <t>0.403703703703704</t>
  </si>
  <si>
    <t>0.432748538011696</t>
  </si>
  <si>
    <t>0.433579335793358</t>
  </si>
  <si>
    <t>0.468518518518519</t>
  </si>
  <si>
    <t>0.445454545454545</t>
  </si>
  <si>
    <t>0.422429906542056</t>
  </si>
  <si>
    <t>0.421052631578947</t>
  </si>
  <si>
    <t>0.408679927667269</t>
  </si>
  <si>
    <t>0.430528375733855</t>
  </si>
  <si>
    <t>0.418691588785047</t>
  </si>
  <si>
    <t>0.418647166361974</t>
  </si>
  <si>
    <t>0.461832061068702</t>
  </si>
  <si>
    <t>0.42</t>
  </si>
  <si>
    <t>0.410394265232975</t>
  </si>
  <si>
    <t>0.451923076923077</t>
  </si>
  <si>
    <t>0.43492586490939</t>
  </si>
  <si>
    <t>0.477227722772277</t>
  </si>
  <si>
    <t>0.47438330170778</t>
  </si>
  <si>
    <t>By environmental Conditions</t>
  </si>
  <si>
    <t>At Baseline Growth Temperature</t>
  </si>
  <si>
    <t>1818/10980</t>
  </si>
  <si>
    <t>0.137640449438202</t>
  </si>
  <si>
    <t>0.143459915611814</t>
  </si>
  <si>
    <t>0.16632860040568</t>
  </si>
  <si>
    <t>0.199203187250996</t>
  </si>
  <si>
    <t>0.172916666666667</t>
  </si>
  <si>
    <t>0.190804597701149</t>
  </si>
  <si>
    <t>0.159045725646123</t>
  </si>
  <si>
    <t>0.19672131147541</t>
  </si>
  <si>
    <t>0.190127970749543</t>
  </si>
  <si>
    <t>0.15304347826087</t>
  </si>
  <si>
    <t>0.224696356275304</t>
  </si>
  <si>
    <t>0.189189189189189</t>
  </si>
  <si>
    <t>0.168518518518519</t>
  </si>
  <si>
    <t>0.208576998050682</t>
  </si>
  <si>
    <t>0.171586715867159</t>
  </si>
  <si>
    <t>0.190654205607477</t>
  </si>
  <si>
    <t>0.182565789473684</t>
  </si>
  <si>
    <t>0.226039783001808</t>
  </si>
  <si>
    <t>0.183953033268102</t>
  </si>
  <si>
    <t>0.196261682242991</t>
  </si>
  <si>
    <t>0.209923664122137</t>
  </si>
  <si>
    <t>0.212727272727273</t>
  </si>
  <si>
    <t>0.173835125448029</t>
  </si>
  <si>
    <t>0.223076923076923</t>
  </si>
  <si>
    <t>0.214168039538715</t>
  </si>
  <si>
    <t>0.253465346534653</t>
  </si>
  <si>
    <t>0.223908918406072</t>
  </si>
  <si>
    <t>1382/10980</t>
  </si>
  <si>
    <t>0.112359550561798</t>
  </si>
  <si>
    <t>0.145569620253165</t>
  </si>
  <si>
    <t>0.141987829614604</t>
  </si>
  <si>
    <t>0.143426294820717</t>
  </si>
  <si>
    <t>0.154166666666667</t>
  </si>
  <si>
    <t>0.131034482758621</t>
  </si>
  <si>
    <t>0.145129224652087</t>
  </si>
  <si>
    <t>0.141393442622951</t>
  </si>
  <si>
    <t>0.162217659137577</t>
  </si>
  <si>
    <t>0.140767824497258</t>
  </si>
  <si>
    <t>0.147826086956522</t>
  </si>
  <si>
    <t>0.1417004048583</t>
  </si>
  <si>
    <t>0.173745173745174</t>
  </si>
  <si>
    <t>0.157407407407407</t>
  </si>
  <si>
    <t>0.152046783625731</t>
  </si>
  <si>
    <t>0.156826568265683</t>
  </si>
  <si>
    <t>0.163636363636364</t>
  </si>
  <si>
    <t>0.158878504672897</t>
  </si>
  <si>
    <t>0.148026315789474</t>
  </si>
  <si>
    <t>0.157323688969259</t>
  </si>
  <si>
    <t>0.201565557729941</t>
  </si>
  <si>
    <t>0.175502742230347</t>
  </si>
  <si>
    <t>0.173664122137405</t>
  </si>
  <si>
    <t>0.172727272727273</t>
  </si>
  <si>
    <t>0.166666666666667</t>
  </si>
  <si>
    <t>0.190384615384615</t>
  </si>
  <si>
    <t>0.158154859967051</t>
  </si>
  <si>
    <t>0.17029702970297</t>
  </si>
  <si>
    <t>0.187855787476281</t>
  </si>
  <si>
    <t>3200/10980</t>
  </si>
  <si>
    <t>0.286919831223629</t>
  </si>
  <si>
    <t>0.304259634888438</t>
  </si>
  <si>
    <t>0.336653386454183</t>
  </si>
  <si>
    <t>0.31875</t>
  </si>
  <si>
    <t>0.310344827586207</t>
  </si>
  <si>
    <t>0.292246520874752</t>
  </si>
  <si>
    <t>0.323770491803279</t>
  </si>
  <si>
    <t>0.351129363449692</t>
  </si>
  <si>
    <t>0.314442413162706</t>
  </si>
  <si>
    <t>0.283478260869565</t>
  </si>
  <si>
    <t>0.34412955465587</t>
  </si>
  <si>
    <t>0.33976833976834</t>
  </si>
  <si>
    <t>0.301851851851852</t>
  </si>
  <si>
    <t>0.300738007380074</t>
  </si>
  <si>
    <t>0.331481481481481</t>
  </si>
  <si>
    <t>0.334545454545455</t>
  </si>
  <si>
    <t>0.31588785046729</t>
  </si>
  <si>
    <t>0.299342105263158</t>
  </si>
  <si>
    <t>0.347197106690778</t>
  </si>
  <si>
    <t>0.344422700587084</t>
  </si>
  <si>
    <t>0.325233644859813</t>
  </si>
  <si>
    <t>0.336380255941499</t>
  </si>
  <si>
    <t>0.34</t>
  </si>
  <si>
    <t>0.293906810035842</t>
  </si>
  <si>
    <t>0.361538461538462</t>
  </si>
  <si>
    <t>0.326194398682043</t>
  </si>
  <si>
    <t>0.366336633663366</t>
  </si>
  <si>
    <t>0.354838709677419</t>
  </si>
  <si>
    <t>Disease</t>
  </si>
  <si>
    <t>2761/10980</t>
  </si>
  <si>
    <t>0.303370786516854</t>
  </si>
  <si>
    <t>0.248945147679325</t>
  </si>
  <si>
    <t>0.281947261663286</t>
  </si>
  <si>
    <t>0.233067729083665</t>
  </si>
  <si>
    <t>0.28125</t>
  </si>
  <si>
    <t>0.298850574712644</t>
  </si>
  <si>
    <t>0.234592445328032</t>
  </si>
  <si>
    <t>0.266393442622951</t>
  </si>
  <si>
    <t>0.268993839835729</t>
  </si>
  <si>
    <t>0.252285191956124</t>
  </si>
  <si>
    <t>0.248695652173913</t>
  </si>
  <si>
    <t>0.277327935222672</t>
  </si>
  <si>
    <t>0.268339768339768</t>
  </si>
  <si>
    <t>0.288888888888889</t>
  </si>
  <si>
    <t>0.284600389863548</t>
  </si>
  <si>
    <t>0.280442804428044</t>
  </si>
  <si>
    <t>0.322222222222222</t>
  </si>
  <si>
    <t>0.283636363636364</t>
  </si>
  <si>
    <t>0.323364485981308</t>
  </si>
  <si>
    <t>0.268092105263158</t>
  </si>
  <si>
    <t>0.267631103074141</t>
  </si>
  <si>
    <t>0.279843444227006</t>
  </si>
  <si>
    <t>0.285981308411215</t>
  </si>
  <si>
    <t>0.288848263254113</t>
  </si>
  <si>
    <t>0.326335877862595</t>
  </si>
  <si>
    <t>0.276363636363636</t>
  </si>
  <si>
    <t>0.265232974910394</t>
  </si>
  <si>
    <t>0.338461538461538</t>
  </si>
  <si>
    <t>0.321252059308072</t>
  </si>
  <si>
    <t>0.320792079207921</t>
  </si>
  <si>
    <t>0.332068311195446</t>
  </si>
  <si>
    <t>1782/10980</t>
  </si>
  <si>
    <t>0.170886075949367</t>
  </si>
  <si>
    <t>0.152129817444219</t>
  </si>
  <si>
    <t>0.191235059760956</t>
  </si>
  <si>
    <t>0.145833333333333</t>
  </si>
  <si>
    <t>0.170114942528736</t>
  </si>
  <si>
    <t>0.194831013916501</t>
  </si>
  <si>
    <t>0.168032786885246</t>
  </si>
  <si>
    <t>0.180698151950719</t>
  </si>
  <si>
    <t>0.20109689213894</t>
  </si>
  <si>
    <t>0.186086956521739</t>
  </si>
  <si>
    <t>0.202429149797571</t>
  </si>
  <si>
    <t>0.164092664092664</t>
  </si>
  <si>
    <t>0.172222222222222</t>
  </si>
  <si>
    <t>0.173431734317343</t>
  </si>
  <si>
    <t>0.201851851851852</t>
  </si>
  <si>
    <t>0.175986842105263</t>
  </si>
  <si>
    <t>0.189873417721519</t>
  </si>
  <si>
    <t>0.221135029354207</t>
  </si>
  <si>
    <t>0.217550274223035</t>
  </si>
  <si>
    <t>0.196564885496183</t>
  </si>
  <si>
    <t>0.192727272727273</t>
  </si>
  <si>
    <t>0.193548387096774</t>
  </si>
  <si>
    <t>0.213461538461538</t>
  </si>
  <si>
    <t>0.199341021416804</t>
  </si>
  <si>
    <t>0.215841584158416</t>
  </si>
  <si>
    <t>0.267552182163188</t>
  </si>
  <si>
    <t>4511/10980</t>
  </si>
  <si>
    <t>0.443820224719101</t>
  </si>
  <si>
    <t>0.411392405063291</t>
  </si>
  <si>
    <t>0.430020283975659</t>
  </si>
  <si>
    <t>0.416334661354582</t>
  </si>
  <si>
    <t>0.41875</t>
  </si>
  <si>
    <t>0.415506958250497</t>
  </si>
  <si>
    <t>0.418032786885246</t>
  </si>
  <si>
    <t>0.429158110882957</t>
  </si>
  <si>
    <t>0.43327239488117</t>
  </si>
  <si>
    <t>0.415652173913043</t>
  </si>
  <si>
    <t>0.455465587044534</t>
  </si>
  <si>
    <t>0.407335907335907</t>
  </si>
  <si>
    <t>0.437037037037037</t>
  </si>
  <si>
    <t>0.440545808966862</t>
  </si>
  <si>
    <t>0.422509225092251</t>
  </si>
  <si>
    <t>0.488888888888889</t>
  </si>
  <si>
    <t>0.434545454545455</t>
  </si>
  <si>
    <t>0.48411214953271</t>
  </si>
  <si>
    <t>0.411184210526316</t>
  </si>
  <si>
    <t>0.419529837251356</t>
  </si>
  <si>
    <t>0.459882583170254</t>
  </si>
  <si>
    <t>0.441121495327103</t>
  </si>
  <si>
    <t>0.460694698354662</t>
  </si>
  <si>
    <t>0.418181818181818</t>
  </si>
  <si>
    <t>0.412186379928315</t>
  </si>
  <si>
    <t>0.492307692307692</t>
  </si>
  <si>
    <t>0.472817133443163</t>
  </si>
  <si>
    <t>0.473267326732673</t>
  </si>
  <si>
    <t>0.537001897533207</t>
  </si>
  <si>
    <t>Drought</t>
  </si>
  <si>
    <t>1351/10980</t>
  </si>
  <si>
    <t>0.129213483146067</t>
  </si>
  <si>
    <t>0.137130801687764</t>
  </si>
  <si>
    <t>0.121703853955375</t>
  </si>
  <si>
    <t>0.141434262948207</t>
  </si>
  <si>
    <t>0.15625</t>
  </si>
  <si>
    <t>0.153081510934394</t>
  </si>
  <si>
    <t>0.149590163934426</t>
  </si>
  <si>
    <t>0.143737166324435</t>
  </si>
  <si>
    <t>0.138939670932358</t>
  </si>
  <si>
    <t>0.140869565217391</t>
  </si>
  <si>
    <t>0.147773279352227</t>
  </si>
  <si>
    <t>0.115830115830116</t>
  </si>
  <si>
    <t>0.131481481481481</t>
  </si>
  <si>
    <t>0.185185185185185</t>
  </si>
  <si>
    <t>0.162361623616236</t>
  </si>
  <si>
    <t>0.161111111111111</t>
  </si>
  <si>
    <t>0.150909090909091</t>
  </si>
  <si>
    <t>0.181308411214953</t>
  </si>
  <si>
    <t>0.146473779385172</t>
  </si>
  <si>
    <t>0.166340508806262</t>
  </si>
  <si>
    <t>0.168224299065421</t>
  </si>
  <si>
    <t>0.171846435100548</t>
  </si>
  <si>
    <t>0.177480916030534</t>
  </si>
  <si>
    <t>0.181818181818182</t>
  </si>
  <si>
    <t>0.152329749103943</t>
  </si>
  <si>
    <t>0.186538461538462</t>
  </si>
  <si>
    <t>0.171334431630972</t>
  </si>
  <si>
    <t>0.19009900990099</t>
  </si>
  <si>
    <t>0.180265654648956</t>
  </si>
  <si>
    <t>Likelihood of involvement (overall) = X/Y</t>
  </si>
  <si>
    <t>Likelihood of involvement for particular spacer distance = X/Y</t>
  </si>
  <si>
    <t>1582/10980</t>
  </si>
  <si>
    <t>0.117977528089888</t>
  </si>
  <si>
    <t>0.116033755274262</t>
  </si>
  <si>
    <t>0.13184584178499</t>
  </si>
  <si>
    <t>0.157370517928287</t>
  </si>
  <si>
    <t>0.13125</t>
  </si>
  <si>
    <t>0.172413793103448</t>
  </si>
  <si>
    <t>0.137176938369781</t>
  </si>
  <si>
    <t>0.147540983606557</t>
  </si>
  <si>
    <t>0.145790554414784</t>
  </si>
  <si>
    <t>0.159049360146252</t>
  </si>
  <si>
    <t>0.17004048582996</t>
  </si>
  <si>
    <t>0.137065637065637</t>
  </si>
  <si>
    <t>0.17962962962963</t>
  </si>
  <si>
    <t>0.16374269005848</t>
  </si>
  <si>
    <t>0.160516605166052</t>
  </si>
  <si>
    <t>0.17037037037037</t>
  </si>
  <si>
    <t>0.214545454545455</t>
  </si>
  <si>
    <t>0.179439252336449</t>
  </si>
  <si>
    <t>0.161184210526316</t>
  </si>
  <si>
    <t>0.158512720156556</t>
  </si>
  <si>
    <t>0.198473282442748</t>
  </si>
  <si>
    <t>0.183636363636364</t>
  </si>
  <si>
    <t>0.191756272401434</t>
  </si>
  <si>
    <t>0.194230769230769</t>
  </si>
  <si>
    <t>0.179571663920923</t>
  </si>
  <si>
    <t>0.22970297029703</t>
  </si>
  <si>
    <t>0.214421252371917</t>
  </si>
  <si>
    <t>2933/10980</t>
  </si>
  <si>
    <t>0.247191011235955</t>
  </si>
  <si>
    <t>0.251054852320675</t>
  </si>
  <si>
    <t>0.292828685258964</t>
  </si>
  <si>
    <t>0.279166666666667</t>
  </si>
  <si>
    <t>0.291954022988506</t>
  </si>
  <si>
    <t>0.278330019880716</t>
  </si>
  <si>
    <t>0.282786885245902</t>
  </si>
  <si>
    <t>0.273100616016427</t>
  </si>
  <si>
    <t>0.281535648994516</t>
  </si>
  <si>
    <t>0.271304347826087</t>
  </si>
  <si>
    <t>0.295546558704453</t>
  </si>
  <si>
    <t>0.22972972972973</t>
  </si>
  <si>
    <t>0.287037037037037</t>
  </si>
  <si>
    <t>0.321637426900585</t>
  </si>
  <si>
    <t>0.29520295202952</t>
  </si>
  <si>
    <t>0.327102803738318</t>
  </si>
  <si>
    <t>0.286184210526316</t>
  </si>
  <si>
    <t>0.318264014466546</t>
  </si>
  <si>
    <t>0.283757338551859</t>
  </si>
  <si>
    <t>0.310280373831776</t>
  </si>
  <si>
    <t>0.318098720292505</t>
  </si>
  <si>
    <t>0.330152671755725</t>
  </si>
  <si>
    <t>0.32</t>
  </si>
  <si>
    <t>0.297491039426523</t>
  </si>
  <si>
    <t>0.328846153846154</t>
  </si>
  <si>
    <t>0.304777594728171</t>
  </si>
  <si>
    <t>0.362376237623762</t>
  </si>
  <si>
    <t>0.337760910815939</t>
  </si>
  <si>
    <t xml:space="preserve">Low Water Potential </t>
  </si>
  <si>
    <t>2012/10980</t>
  </si>
  <si>
    <t>0.160112359550562</t>
  </si>
  <si>
    <t>0.210970464135021</t>
  </si>
  <si>
    <t>0.231075697211155</t>
  </si>
  <si>
    <t>0.220689655172414</t>
  </si>
  <si>
    <t>0.1610337972167</t>
  </si>
  <si>
    <t>0.180327868852459</t>
  </si>
  <si>
    <t>0.2217659137577</t>
  </si>
  <si>
    <t>0.215722120658135</t>
  </si>
  <si>
    <t>0.212173913043478</t>
  </si>
  <si>
    <t>0.210526315789474</t>
  </si>
  <si>
    <t>0.22037037037037</t>
  </si>
  <si>
    <t>0.226120857699805</t>
  </si>
  <si>
    <t>0.20479704797048</t>
  </si>
  <si>
    <t>0.211214953271028</t>
  </si>
  <si>
    <t>0.222039473684211</t>
  </si>
  <si>
    <t>0.222423146473779</t>
  </si>
  <si>
    <t>0.205607476635514</t>
  </si>
  <si>
    <t>0.26508226691042</t>
  </si>
  <si>
    <t>0.24</t>
  </si>
  <si>
    <t>0.216845878136201</t>
  </si>
  <si>
    <t>0.230642504118616</t>
  </si>
  <si>
    <t>0.257425742574257</t>
  </si>
  <si>
    <t>0.235294117647059</t>
  </si>
  <si>
    <t>1330/10980</t>
  </si>
  <si>
    <t>0.115168539325843</t>
  </si>
  <si>
    <t>0.113924050632911</t>
  </si>
  <si>
    <t>0.111553784860558</t>
  </si>
  <si>
    <t>0.120833333333333</t>
  </si>
  <si>
    <t>0.15632183908046</t>
  </si>
  <si>
    <t>0.127236580516899</t>
  </si>
  <si>
    <t>0.161885245901639</t>
  </si>
  <si>
    <t>0.147843942505133</t>
  </si>
  <si>
    <t>0.127970749542962</t>
  </si>
  <si>
    <t>0.116521739130435</t>
  </si>
  <si>
    <t>0.145748987854251</t>
  </si>
  <si>
    <t>0.131274131274131</t>
  </si>
  <si>
    <t>0.142592592592593</t>
  </si>
  <si>
    <t>0.140221402214022</t>
  </si>
  <si>
    <t>0.127777777777778</t>
  </si>
  <si>
    <t>0.165454545454545</t>
  </si>
  <si>
    <t>0.175700934579439</t>
  </si>
  <si>
    <t>0.139802631578947</t>
  </si>
  <si>
    <t>0.144665461121157</t>
  </si>
  <si>
    <t>0.178082191780822</t>
  </si>
  <si>
    <t>0.157009345794393</t>
  </si>
  <si>
    <t>0.144424131627057</t>
  </si>
  <si>
    <t>0.175572519083969</t>
  </si>
  <si>
    <t>0.145454545454545</t>
  </si>
  <si>
    <t>0.172043010752688</t>
  </si>
  <si>
    <t>0.192307692307692</t>
  </si>
  <si>
    <t>0.191103789126853</t>
  </si>
  <si>
    <t>0.178217821782178</t>
  </si>
  <si>
    <t>0.199240986717268</t>
  </si>
  <si>
    <t>3342/10980</t>
  </si>
  <si>
    <t>0.27247191011236</t>
  </si>
  <si>
    <t>0.318565400843882</t>
  </si>
  <si>
    <t>0.290060851926978</t>
  </si>
  <si>
    <t>0.332669322709163</t>
  </si>
  <si>
    <t>0.33125</t>
  </si>
  <si>
    <t>0.360919540229885</t>
  </si>
  <si>
    <t>0.274353876739563</t>
  </si>
  <si>
    <t>0.327868852459016</t>
  </si>
  <si>
    <t>0.353182751540041</t>
  </si>
  <si>
    <t>0.323583180987203</t>
  </si>
  <si>
    <t>0.307826086956522</t>
  </si>
  <si>
    <t>0.334008097165992</t>
  </si>
  <si>
    <t>0.318532818532819</t>
  </si>
  <si>
    <t>0.335185185185185</t>
  </si>
  <si>
    <t>0.346978557504873</t>
  </si>
  <si>
    <t>0.317343173431734</t>
  </si>
  <si>
    <t>0.346296296296296</t>
  </si>
  <si>
    <t>0.332727272727273</t>
  </si>
  <si>
    <t>0.349532710280374</t>
  </si>
  <si>
    <t>0.330592105263158</t>
  </si>
  <si>
    <t>0.329113924050633</t>
  </si>
  <si>
    <t>0.348336594911937</t>
  </si>
  <si>
    <t>0.321495327102804</t>
  </si>
  <si>
    <t>0.361974405850091</t>
  </si>
  <si>
    <t>0.353053435114504</t>
  </si>
  <si>
    <t>0.342293906810036</t>
  </si>
  <si>
    <t>0.384615384615385</t>
  </si>
  <si>
    <t>0.373970345963756</t>
  </si>
  <si>
    <t>0.376237623762376</t>
  </si>
  <si>
    <t>0.377609108159393</t>
  </si>
  <si>
    <t>Optimum Photosynthetic Temperature</t>
  </si>
  <si>
    <t>1467/10992</t>
  </si>
  <si>
    <t>0.141350210970464</t>
  </si>
  <si>
    <t>0.119675456389452</t>
  </si>
  <si>
    <t>0.119521912350598</t>
  </si>
  <si>
    <t>0.152083333333333</t>
  </si>
  <si>
    <t>0.163218390804598</t>
  </si>
  <si>
    <t>0.123260437375746</t>
  </si>
  <si>
    <t>0.154004106776181</t>
  </si>
  <si>
    <t>0.151736745886654</t>
  </si>
  <si>
    <t>0.137391304347826</t>
  </si>
  <si>
    <t>0.178137651821862</t>
  </si>
  <si>
    <t>0.16988416988417</t>
  </si>
  <si>
    <t>0.146296296296296</t>
  </si>
  <si>
    <t>0.171539961013645</t>
  </si>
  <si>
    <t>0.162962962962963</t>
  </si>
  <si>
    <t>0.156363636363636</t>
  </si>
  <si>
    <t>0.162616822429907</t>
  </si>
  <si>
    <t>0.172697368421053</t>
  </si>
  <si>
    <t>0.166365280289331</t>
  </si>
  <si>
    <t>0.174168297455969</t>
  </si>
  <si>
    <t>0.166355140186916</t>
  </si>
  <si>
    <t>0.192748091603053</t>
  </si>
  <si>
    <t>0.18</t>
  </si>
  <si>
    <t>0.157706093189964</t>
  </si>
  <si>
    <t>0.169230769230769</t>
  </si>
  <si>
    <t>0.181219110378913</t>
  </si>
  <si>
    <t>0.195445920303605</t>
  </si>
  <si>
    <t>1184/10993</t>
  </si>
  <si>
    <t>0.130801687763713</t>
  </si>
  <si>
    <t>0.123732251521298</t>
  </si>
  <si>
    <t>0.115537848605578</t>
  </si>
  <si>
    <t>0.135632183908046</t>
  </si>
  <si>
    <t>0.121272365805169</t>
  </si>
  <si>
    <t>0.135245901639344</t>
  </si>
  <si>
    <t>0.131416837782341</t>
  </si>
  <si>
    <t>0.122486288848263</t>
  </si>
  <si>
    <t>0.109565217391304</t>
  </si>
  <si>
    <t>0.117408906882591</t>
  </si>
  <si>
    <t>0.129343629343629</t>
  </si>
  <si>
    <t>0.140740740740741</t>
  </si>
  <si>
    <t>0.128654970760234</t>
  </si>
  <si>
    <t>0.136531365313653</t>
  </si>
  <si>
    <t>0.118518518518519</t>
  </si>
  <si>
    <t>0.134545454545455</t>
  </si>
  <si>
    <t>0.145794392523364</t>
  </si>
  <si>
    <t>0.132007233273056</t>
  </si>
  <si>
    <t>0.160747663551402</t>
  </si>
  <si>
    <t>0.139312977099237</t>
  </si>
  <si>
    <t>0.161290322580645</t>
  </si>
  <si>
    <t>0.182692307692308</t>
  </si>
  <si>
    <t>0.166392092257002</t>
  </si>
  <si>
    <t>0.174257425742574</t>
  </si>
  <si>
    <t>0.184060721062619</t>
  </si>
  <si>
    <t>2651/10994</t>
  </si>
  <si>
    <t>0.213483146067416</t>
  </si>
  <si>
    <t>0.270042194092827</t>
  </si>
  <si>
    <t>0.239350912778905</t>
  </si>
  <si>
    <t>0.28735632183908</t>
  </si>
  <si>
    <t>0.232604373757455</t>
  </si>
  <si>
    <t>0.262295081967213</t>
  </si>
  <si>
    <t>0.257769652650823</t>
  </si>
  <si>
    <t>0.229565217391304</t>
  </si>
  <si>
    <t>0.273279352226721</t>
  </si>
  <si>
    <t>0.276061776061776</t>
  </si>
  <si>
    <t>0.262962962962963</t>
  </si>
  <si>
    <t>0.272904483430799</t>
  </si>
  <si>
    <t>0.276752767527675</t>
  </si>
  <si>
    <t>0.26</t>
  </si>
  <si>
    <t>0.274766355140187</t>
  </si>
  <si>
    <t>0.273026315789474</t>
  </si>
  <si>
    <t>0.262206148282098</t>
  </si>
  <si>
    <t>0.311154598825832</t>
  </si>
  <si>
    <t>0.286259541984733</t>
  </si>
  <si>
    <t>0.3</t>
  </si>
  <si>
    <t>0.272401433691756</t>
  </si>
  <si>
    <t>0.301482701812191</t>
  </si>
  <si>
    <t>0.332673267326733</t>
  </si>
  <si>
    <t>0.32258064516129</t>
  </si>
  <si>
    <t>By Salt</t>
  </si>
  <si>
    <t>1015/10995</t>
  </si>
  <si>
    <t>0.101123595505618</t>
  </si>
  <si>
    <t>0.0949367088607595</t>
  </si>
  <si>
    <t>0.0811359026369168</t>
  </si>
  <si>
    <t>0.109561752988048</t>
  </si>
  <si>
    <t>0.104166666666667</t>
  </si>
  <si>
    <t>0.12183908045977</t>
  </si>
  <si>
    <t>0.099403578528827</t>
  </si>
  <si>
    <t>0.116803278688525</t>
  </si>
  <si>
    <t>0.121149897330595</t>
  </si>
  <si>
    <t>0.124314442413163</t>
  </si>
  <si>
    <t>0.107826086956522</t>
  </si>
  <si>
    <t>0.133603238866397</t>
  </si>
  <si>
    <t>0.104247104247104</t>
  </si>
  <si>
    <t>0.105555555555556</t>
  </si>
  <si>
    <t>0.134502923976608</t>
  </si>
  <si>
    <t>0.145756457564576</t>
  </si>
  <si>
    <t>0.125925925925926</t>
  </si>
  <si>
    <t>0.153271028037383</t>
  </si>
  <si>
    <t>0.116776315789474</t>
  </si>
  <si>
    <t>0.128390596745027</t>
  </si>
  <si>
    <t>0.13307240704501</t>
  </si>
  <si>
    <t>0.132710280373832</t>
  </si>
  <si>
    <t>0.162705667276051</t>
  </si>
  <si>
    <t>0.149090909090909</t>
  </si>
  <si>
    <t>0.134408602150538</t>
  </si>
  <si>
    <t>0.157692307692308</t>
  </si>
  <si>
    <t>0.14168039538715</t>
  </si>
  <si>
    <t>0.154455445544554</t>
  </si>
  <si>
    <t>0.153700189753321</t>
  </si>
  <si>
    <t>740/10995</t>
  </si>
  <si>
    <t>0.050561797752809</t>
  </si>
  <si>
    <t>0.0590717299578059</t>
  </si>
  <si>
    <t>0.0831643002028398</t>
  </si>
  <si>
    <t>0.0577689243027888</t>
  </si>
  <si>
    <t>0.0708333333333333</t>
  </si>
  <si>
    <t>0.0919540229885057</t>
  </si>
  <si>
    <t>0.0775347912524851</t>
  </si>
  <si>
    <t>0.0799180327868853</t>
  </si>
  <si>
    <t>0.0780287474332649</t>
  </si>
  <si>
    <t>0.0859232175502742</t>
  </si>
  <si>
    <t>0.0626086956521739</t>
  </si>
  <si>
    <t>0.111969111969112</t>
  </si>
  <si>
    <t>0.0851851851851852</t>
  </si>
  <si>
    <t>0.0799220272904483</t>
  </si>
  <si>
    <t>0.0867158671586716</t>
  </si>
  <si>
    <t>0.0888888888888889</t>
  </si>
  <si>
    <t>0.0927272727272727</t>
  </si>
  <si>
    <t>0.0838815789473684</t>
  </si>
  <si>
    <t>0.0886075949367089</t>
  </si>
  <si>
    <t>0.0998043052837573</t>
  </si>
  <si>
    <t>0.108411214953271</t>
  </si>
  <si>
    <t>0.10054844606947</t>
  </si>
  <si>
    <t>0.116412213740458</t>
  </si>
  <si>
    <t>0.116487455197133</t>
  </si>
  <si>
    <t>0.128846153846154</t>
  </si>
  <si>
    <t>0.128500823723229</t>
  </si>
  <si>
    <t>0.142574257425743</t>
  </si>
  <si>
    <t>0.134724857685009</t>
  </si>
  <si>
    <t>1733/10997</t>
  </si>
  <si>
    <t>0.148876404494382</t>
  </si>
  <si>
    <t>0.151898734177215</t>
  </si>
  <si>
    <t>0.156186612576065</t>
  </si>
  <si>
    <t>0.165009940357853</t>
  </si>
  <si>
    <t>0.182377049180328</t>
  </si>
  <si>
    <t>0.194331983805668</t>
  </si>
  <si>
    <t>0.210909090909091</t>
  </si>
  <si>
    <t>0.214953271028037</t>
  </si>
  <si>
    <t>0.167763157894737</t>
  </si>
  <si>
    <t>0.180831826401447</t>
  </si>
  <si>
    <t>0.189823874755382</t>
  </si>
  <si>
    <t>0.204198473282443</t>
  </si>
  <si>
    <t>0.200716845878136</t>
  </si>
  <si>
    <t>0.230769230769231</t>
  </si>
  <si>
    <t>0.219110378912685</t>
  </si>
  <si>
    <t>0.235643564356436</t>
  </si>
  <si>
    <t>0.227703984819734</t>
  </si>
  <si>
    <t>20% inhibition from Optimum Photosynthetic Temperature</t>
  </si>
  <si>
    <t>1195/10998</t>
  </si>
  <si>
    <t>0.103932584269663</t>
  </si>
  <si>
    <t>0.127789046653144</t>
  </si>
  <si>
    <t>0.127490039840637</t>
  </si>
  <si>
    <t>0.105747126436782</t>
  </si>
  <si>
    <t>0.131212723658052</t>
  </si>
  <si>
    <t>0.129098360655738</t>
  </si>
  <si>
    <t>0.158110882956879</t>
  </si>
  <si>
    <t>0.135283363802559</t>
  </si>
  <si>
    <t>0.135652173913043</t>
  </si>
  <si>
    <t>0.125482625482625</t>
  </si>
  <si>
    <t>0.135185185185185</t>
  </si>
  <si>
    <t>0.130604288499025</t>
  </si>
  <si>
    <t>0.134686346863469</t>
  </si>
  <si>
    <t>0.138181818181818</t>
  </si>
  <si>
    <t>0.14392523364486</t>
  </si>
  <si>
    <t>0.123355263157895</t>
  </si>
  <si>
    <t>0.139240506329114</t>
  </si>
  <si>
    <t>0.152671755725191</t>
  </si>
  <si>
    <t>0.173076923076923</t>
  </si>
  <si>
    <t>0.125205930807249</t>
  </si>
  <si>
    <t>1625/10999</t>
  </si>
  <si>
    <t>0.132022471910112</t>
  </si>
  <si>
    <t>0.126582278481013</t>
  </si>
  <si>
    <t>0.137931034482759</t>
  </si>
  <si>
    <t>0.169322709163347</t>
  </si>
  <si>
    <t>0.158333333333333</t>
  </si>
  <si>
    <t>0.177011494252874</t>
  </si>
  <si>
    <t>0.139165009940358</t>
  </si>
  <si>
    <t>0.172131147540984</t>
  </si>
  <si>
    <t>0.170431211498973</t>
  </si>
  <si>
    <t>0.139130434782609</t>
  </si>
  <si>
    <t>0.214574898785425</t>
  </si>
  <si>
    <t>0.177606177606178</t>
  </si>
  <si>
    <t>0.198830409356725</t>
  </si>
  <si>
    <t>0.175925925925926</t>
  </si>
  <si>
    <t>0.194545454545455</t>
  </si>
  <si>
    <t>0.166118421052632</t>
  </si>
  <si>
    <t>0.160469667318982</t>
  </si>
  <si>
    <t>0.16819012797075</t>
  </si>
  <si>
    <t>0.187022900763359</t>
  </si>
  <si>
    <t>0.207692307692308</t>
  </si>
  <si>
    <t>0.196046128500824</t>
  </si>
  <si>
    <t>0.217821782178218</t>
  </si>
  <si>
    <t>0.201138519924099</t>
  </si>
  <si>
    <t>2820/11000</t>
  </si>
  <si>
    <t>0.235955056179775</t>
  </si>
  <si>
    <t>0.261663286004057</t>
  </si>
  <si>
    <t>0.290836653386454</t>
  </si>
  <si>
    <t>0.295833333333333</t>
  </si>
  <si>
    <t>0.271264367816092</t>
  </si>
  <si>
    <t>0.25844930417495</t>
  </si>
  <si>
    <t>0.286885245901639</t>
  </si>
  <si>
    <t>0.31211498973306</t>
  </si>
  <si>
    <t>0.307129798903108</t>
  </si>
  <si>
    <t>0.257391304347826</t>
  </si>
  <si>
    <t>0.338056680161943</t>
  </si>
  <si>
    <t>0.27992277992278</t>
  </si>
  <si>
    <t>0.257407407407407</t>
  </si>
  <si>
    <t>0.302144249512671</t>
  </si>
  <si>
    <t>0.267527675276753</t>
  </si>
  <si>
    <t>0.298148148148148</t>
  </si>
  <si>
    <t>0.301818181818182</t>
  </si>
  <si>
    <t>0.280373831775701</t>
  </si>
  <si>
    <t>0.258223684210526</t>
  </si>
  <si>
    <t>0.311030741410488</t>
  </si>
  <si>
    <t>0.297455968688845</t>
  </si>
  <si>
    <t>0.301645338208409</t>
  </si>
  <si>
    <t>0.293893129770992</t>
  </si>
  <si>
    <t>0.28673835125448</t>
  </si>
  <si>
    <t>0.275123558484349</t>
  </si>
  <si>
    <t>0.334653465346535</t>
  </si>
  <si>
    <t>0.297912713472486</t>
  </si>
  <si>
    <t>30% inhibition from Optimum Photosynthetic Temperature</t>
  </si>
  <si>
    <t>1269/11001</t>
  </si>
  <si>
    <t>0.109550561797753</t>
  </si>
  <si>
    <t>0.147679324894515</t>
  </si>
  <si>
    <t>0.135902636916836</t>
  </si>
  <si>
    <t>0.122916666666667</t>
  </si>
  <si>
    <t>0.140229885057471</t>
  </si>
  <si>
    <t>0.145491803278689</t>
  </si>
  <si>
    <t>0.15605749486653</t>
  </si>
  <si>
    <t>0.123478260869565</t>
  </si>
  <si>
    <t>0.139676113360324</t>
  </si>
  <si>
    <t>0.140926640926641</t>
  </si>
  <si>
    <t>0.138888888888889</t>
  </si>
  <si>
    <t>0.142300194931774</t>
  </si>
  <si>
    <t>0.123616236162362</t>
  </si>
  <si>
    <t>0.137037037037037</t>
  </si>
  <si>
    <t>0.161818181818182</t>
  </si>
  <si>
    <t>0.138157894736842</t>
  </si>
  <si>
    <t>0.159132007233273</t>
  </si>
  <si>
    <t>0.193737769080235</t>
  </si>
  <si>
    <t>0.173674588665448</t>
  </si>
  <si>
    <t>0.146946564885496</t>
  </si>
  <si>
    <t>0.169090909090909</t>
  </si>
  <si>
    <t>0.155913978494624</t>
  </si>
  <si>
    <t>0.156507413509061</t>
  </si>
  <si>
    <t>0.162376237623762</t>
  </si>
  <si>
    <t>0.172675521821632</t>
  </si>
  <si>
    <t>1580/11002</t>
  </si>
  <si>
    <t>2849/10980</t>
  </si>
  <si>
    <t>ACGT-AAAG</t>
  </si>
  <si>
    <r>
      <t xml:space="preserve">Supplementary Table S 2 F. Likelihood of occurence of Rice genes containing control </t>
    </r>
    <r>
      <rPr>
        <b/>
        <i/>
        <sz val="14"/>
        <color rgb="FF000000"/>
        <rFont val="Calibri"/>
        <family val="2"/>
      </rPr>
      <t>cis</t>
    </r>
    <r>
      <rPr>
        <b/>
        <sz val="14"/>
        <color rgb="FF000000"/>
        <rFont val="Calibri"/>
        <family val="2"/>
      </rPr>
      <t>-elements for salt and drought upregulation</t>
    </r>
  </si>
  <si>
    <t>Total number of genes regulated by the condition</t>
  </si>
  <si>
    <t>Element</t>
  </si>
  <si>
    <t>Likelihood of Occurrence = X/Y</t>
  </si>
  <si>
    <t>Spacer wise distribution (Likelihood of occurrence = X/Y for a particular N)</t>
  </si>
  <si>
    <t>Salt</t>
  </si>
  <si>
    <t>ACGT</t>
  </si>
  <si>
    <t>ATGC</t>
  </si>
  <si>
    <t>CGTA</t>
  </si>
  <si>
    <t>CTAG</t>
  </si>
  <si>
    <t>AGCT</t>
  </si>
  <si>
    <t>GATC</t>
  </si>
  <si>
    <t>GCTA</t>
  </si>
  <si>
    <t>TAGC</t>
  </si>
  <si>
    <t>TGCA</t>
  </si>
  <si>
    <t>Supplementary 2. Likelihood of involvment of genes with ACGT cis elements with given conditions</t>
  </si>
  <si>
    <t xml:space="preserve">       Supplementary Table 2. Functional analysis of Arabidopsis genes containing ACGT-AAAG cis-elements</t>
  </si>
  <si>
    <t>Email: rajeshm@goa.bits-pilani.ac.in</t>
  </si>
  <si>
    <t xml:space="preserve"> </t>
  </si>
  <si>
    <r>
      <t xml:space="preserve">Genome wide analysis of AAAG and ACGT </t>
    </r>
    <r>
      <rPr>
        <b/>
        <i/>
        <sz val="12"/>
        <color rgb="FF000000"/>
        <rFont val="Times New Roman"/>
        <family val="1"/>
      </rPr>
      <t xml:space="preserve">cis- </t>
    </r>
    <r>
      <rPr>
        <b/>
        <sz val="12"/>
        <color rgb="FF000000"/>
        <rFont val="Times New Roman"/>
        <family val="1"/>
      </rPr>
      <t xml:space="preserve">elements in </t>
    </r>
    <r>
      <rPr>
        <b/>
        <i/>
        <sz val="12"/>
        <color rgb="FF000000"/>
        <rFont val="Times New Roman"/>
        <family val="1"/>
      </rPr>
      <t xml:space="preserve">Arabidopsis thaliana </t>
    </r>
    <r>
      <rPr>
        <b/>
        <sz val="12"/>
        <color rgb="FF000000"/>
        <rFont val="Times New Roman"/>
        <family val="1"/>
      </rPr>
      <t xml:space="preserve">reveals their involvement with genes downregulated under jasmonic acid response in an orientation independent manner </t>
    </r>
  </si>
  <si>
    <r>
      <t>Corresponding autho</t>
    </r>
    <r>
      <rPr>
        <sz val="12"/>
        <color rgb="FF000000"/>
        <rFont val="Times New Roman"/>
        <family val="1"/>
      </rPr>
      <t>r: Prof. Rajesh Mehrotra</t>
    </r>
  </si>
  <si>
    <r>
      <t>Address</t>
    </r>
    <r>
      <rPr>
        <sz val="12"/>
        <color rgb="FF000000"/>
        <rFont val="Times New Roman"/>
        <family val="1"/>
      </rPr>
      <t>: Department of Biological Sciences, BITS- Pilani, K.K. Birla Goa campus.</t>
    </r>
  </si>
  <si>
    <t>Zaiba Hasan Khan, Siddhant Dang, Mounil Binal Memaya, Sneha Lata Bhadouriya, Swati Agarwal, Sandhya Mehrotra, Divya Gupta, Rajesh Mehrotra</t>
  </si>
</sst>
</file>

<file path=xl/styles.xml><?xml version="1.0" encoding="utf-8"?>
<styleSheet xmlns="http://schemas.openxmlformats.org/spreadsheetml/2006/main">
  <fonts count="21">
    <font>
      <sz val="11"/>
      <color rgb="FF000000"/>
      <name val="Calibri"/>
    </font>
    <font>
      <b/>
      <sz val="14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FFFFFF"/>
      <name val="Calibri"/>
      <family val="2"/>
    </font>
    <font>
      <sz val="11"/>
      <name val="Calibri"/>
      <family val="2"/>
    </font>
    <font>
      <sz val="10"/>
      <color rgb="FF333333"/>
      <name val="Arial"/>
      <family val="2"/>
    </font>
    <font>
      <sz val="11"/>
      <color rgb="FFFFFFFF"/>
      <name val="Calibri"/>
      <family val="2"/>
    </font>
    <font>
      <sz val="14"/>
      <name val="Calibri"/>
      <family val="2"/>
    </font>
    <font>
      <sz val="14"/>
      <color rgb="FF000000"/>
      <name val="Calibri"/>
      <family val="2"/>
    </font>
    <font>
      <b/>
      <sz val="11"/>
      <color rgb="FFFF0000"/>
      <name val="Calibri"/>
      <family val="2"/>
    </font>
    <font>
      <b/>
      <i/>
      <sz val="14"/>
      <color rgb="FF000000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</font>
    <font>
      <sz val="12"/>
      <color theme="1"/>
      <name val="Calibri"/>
      <family val="2"/>
      <scheme val="minor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9BBB59"/>
        <bgColor rgb="FF9BBB59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>
      <alignment vertical="top"/>
      <protection locked="0"/>
    </xf>
  </cellStyleXfs>
  <cellXfs count="135">
    <xf numFmtId="0" fontId="0" fillId="0" borderId="0" xfId="0" applyFont="1" applyAlignment="1"/>
    <xf numFmtId="0" fontId="0" fillId="2" borderId="15" xfId="0" applyFont="1" applyFill="1" applyBorder="1"/>
    <xf numFmtId="0" fontId="3" fillId="0" borderId="0" xfId="0" applyFont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2" borderId="18" xfId="0" applyFont="1" applyFill="1" applyBorder="1"/>
    <xf numFmtId="0" fontId="6" fillId="2" borderId="15" xfId="0" applyFont="1" applyFill="1" applyBorder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25" xfId="0" applyFont="1" applyBorder="1"/>
    <xf numFmtId="0" fontId="0" fillId="0" borderId="26" xfId="0" applyFont="1" applyBorder="1" applyAlignment="1">
      <alignment horizontal="center"/>
    </xf>
    <xf numFmtId="0" fontId="0" fillId="2" borderId="18" xfId="0" applyFont="1" applyFill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0" fillId="0" borderId="17" xfId="0" applyFont="1" applyBorder="1"/>
    <xf numFmtId="0" fontId="0" fillId="0" borderId="27" xfId="0" applyFont="1" applyBorder="1"/>
    <xf numFmtId="0" fontId="7" fillId="0" borderId="25" xfId="0" applyFont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0" fillId="0" borderId="27" xfId="0" applyFont="1" applyBorder="1" applyAlignment="1">
      <alignment horizontal="center" vertical="center"/>
    </xf>
    <xf numFmtId="49" fontId="0" fillId="0" borderId="0" xfId="0" applyNumberFormat="1" applyFont="1" applyAlignment="1">
      <alignment horizontal="center"/>
    </xf>
    <xf numFmtId="0" fontId="0" fillId="4" borderId="18" xfId="0" applyFont="1" applyFill="1" applyBorder="1"/>
    <xf numFmtId="0" fontId="9" fillId="2" borderId="30" xfId="0" applyFont="1" applyFill="1" applyBorder="1" applyAlignment="1">
      <alignment horizontal="center" vertical="center" wrapText="1"/>
    </xf>
    <xf numFmtId="0" fontId="9" fillId="2" borderId="31" xfId="0" applyFont="1" applyFill="1" applyBorder="1" applyAlignment="1">
      <alignment horizontal="center" vertical="center" wrapText="1"/>
    </xf>
    <xf numFmtId="0" fontId="10" fillId="2" borderId="30" xfId="0" applyFont="1" applyFill="1" applyBorder="1" applyAlignment="1">
      <alignment horizontal="center" vertical="center" wrapText="1"/>
    </xf>
    <xf numFmtId="0" fontId="3" fillId="0" borderId="32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0" borderId="9" xfId="0" applyFont="1" applyBorder="1" applyAlignment="1">
      <alignment vertical="center"/>
    </xf>
    <xf numFmtId="0" fontId="0" fillId="2" borderId="15" xfId="0" applyFont="1" applyFill="1" applyBorder="1" applyAlignment="1">
      <alignment horizontal="center"/>
    </xf>
    <xf numFmtId="0" fontId="0" fillId="0" borderId="32" xfId="0" applyFont="1" applyBorder="1"/>
    <xf numFmtId="0" fontId="0" fillId="0" borderId="2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/>
    </xf>
    <xf numFmtId="0" fontId="0" fillId="0" borderId="16" xfId="0" applyFont="1" applyBorder="1"/>
    <xf numFmtId="0" fontId="0" fillId="0" borderId="26" xfId="0" applyFont="1" applyBorder="1"/>
    <xf numFmtId="0" fontId="0" fillId="0" borderId="36" xfId="0" applyFont="1" applyBorder="1"/>
    <xf numFmtId="0" fontId="1" fillId="0" borderId="3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0" fillId="2" borderId="31" xfId="0" applyFont="1" applyFill="1" applyBorder="1"/>
    <xf numFmtId="0" fontId="3" fillId="0" borderId="32" xfId="0" applyFont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5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9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11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0" fillId="0" borderId="18" xfId="0" applyFont="1" applyBorder="1"/>
    <xf numFmtId="0" fontId="0" fillId="0" borderId="18" xfId="0" applyFont="1" applyFill="1" applyBorder="1"/>
    <xf numFmtId="0" fontId="13" fillId="0" borderId="18" xfId="0" applyFont="1" applyFill="1" applyBorder="1"/>
    <xf numFmtId="0" fontId="0" fillId="6" borderId="17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/>
    <xf numFmtId="0" fontId="15" fillId="0" borderId="37" xfId="0" applyFont="1" applyBorder="1" applyAlignment="1"/>
    <xf numFmtId="0" fontId="16" fillId="0" borderId="37" xfId="0" applyFont="1" applyBorder="1" applyAlignment="1">
      <alignment horizontal="center"/>
    </xf>
    <xf numFmtId="0" fontId="19" fillId="0" borderId="37" xfId="0" applyFont="1" applyBorder="1" applyAlignment="1">
      <alignment horizontal="center"/>
    </xf>
    <xf numFmtId="0" fontId="17" fillId="0" borderId="37" xfId="0" applyFont="1" applyBorder="1" applyAlignment="1">
      <alignment horizontal="justify"/>
    </xf>
    <xf numFmtId="0" fontId="19" fillId="0" borderId="37" xfId="0" applyFont="1" applyBorder="1" applyAlignment="1">
      <alignment horizontal="justify"/>
    </xf>
    <xf numFmtId="0" fontId="20" fillId="0" borderId="37" xfId="1" applyFont="1" applyBorder="1" applyAlignment="1" applyProtection="1">
      <alignment horizontal="justify"/>
    </xf>
    <xf numFmtId="0" fontId="0" fillId="0" borderId="17" xfId="0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/>
    <xf numFmtId="0" fontId="3" fillId="2" borderId="12" xfId="0" applyFont="1" applyFill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3" fillId="2" borderId="9" xfId="0" applyFont="1" applyFill="1" applyBorder="1" applyAlignment="1">
      <alignment horizontal="center" vertical="center" wrapText="1"/>
    </xf>
    <xf numFmtId="0" fontId="2" fillId="0" borderId="16" xfId="0" applyFont="1" applyBorder="1"/>
    <xf numFmtId="0" fontId="3" fillId="2" borderId="1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8" fillId="3" borderId="20" xfId="0" applyFont="1" applyFill="1" applyBorder="1" applyAlignment="1">
      <alignment horizontal="center"/>
    </xf>
    <xf numFmtId="0" fontId="2" fillId="0" borderId="22" xfId="0" applyFont="1" applyBorder="1"/>
    <xf numFmtId="0" fontId="5" fillId="3" borderId="2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3" fillId="2" borderId="11" xfId="0" applyFont="1" applyFill="1" applyBorder="1" applyAlignment="1">
      <alignment horizontal="center" vertical="center" wrapText="1"/>
    </xf>
    <xf numFmtId="0" fontId="8" fillId="3" borderId="20" xfId="0" applyFont="1" applyFill="1" applyBorder="1" applyAlignment="1">
      <alignment horizontal="center" vertical="center"/>
    </xf>
    <xf numFmtId="0" fontId="17" fillId="0" borderId="37" xfId="0" applyFont="1" applyBorder="1" applyAlignment="1">
      <alignment horizontal="center"/>
    </xf>
    <xf numFmtId="0" fontId="19" fillId="0" borderId="37" xfId="0" applyFont="1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/>
    </xf>
    <xf numFmtId="0" fontId="2" fillId="0" borderId="21" xfId="0" applyFont="1" applyBorder="1"/>
    <xf numFmtId="0" fontId="2" fillId="0" borderId="23" xfId="0" applyFont="1" applyBorder="1"/>
    <xf numFmtId="0" fontId="4" fillId="2" borderId="11" xfId="0" applyFont="1" applyFill="1" applyBorder="1" applyAlignment="1">
      <alignment horizontal="center" vertical="center" wrapText="1"/>
    </xf>
    <xf numFmtId="0" fontId="0" fillId="0" borderId="28" xfId="0" applyFont="1" applyFill="1" applyBorder="1" applyAlignment="1">
      <alignment horizontal="center" vertical="center" wrapText="1"/>
    </xf>
    <xf numFmtId="0" fontId="2" fillId="0" borderId="29" xfId="0" applyFont="1" applyFill="1" applyBorder="1"/>
    <xf numFmtId="0" fontId="0" fillId="0" borderId="28" xfId="0" applyFont="1" applyFill="1" applyBorder="1" applyAlignment="1">
      <alignment horizontal="center" vertical="center"/>
    </xf>
    <xf numFmtId="0" fontId="0" fillId="2" borderId="28" xfId="0" applyFont="1" applyFill="1" applyBorder="1" applyAlignment="1">
      <alignment horizontal="center" vertical="center"/>
    </xf>
    <xf numFmtId="0" fontId="2" fillId="0" borderId="29" xfId="0" applyFont="1" applyBorder="1"/>
    <xf numFmtId="0" fontId="0" fillId="0" borderId="9" xfId="0" applyFont="1" applyBorder="1" applyAlignment="1">
      <alignment horizontal="center" vertical="center"/>
    </xf>
    <xf numFmtId="0" fontId="2" fillId="0" borderId="32" xfId="0" applyFont="1" applyBorder="1"/>
    <xf numFmtId="0" fontId="9" fillId="2" borderId="12" xfId="0" applyFont="1" applyFill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/>
    </xf>
    <xf numFmtId="0" fontId="0" fillId="5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 vertical="center" wrapText="1"/>
    </xf>
    <xf numFmtId="0" fontId="0" fillId="5" borderId="11" xfId="0" applyFont="1" applyFill="1" applyBorder="1" applyAlignment="1">
      <alignment horizontal="center" vertical="center"/>
    </xf>
    <xf numFmtId="0" fontId="5" fillId="3" borderId="28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0" fillId="2" borderId="28" xfId="0" applyFont="1" applyFill="1" applyBorder="1" applyAlignment="1">
      <alignment horizontal="center" vertical="center" wrapText="1"/>
    </xf>
    <xf numFmtId="0" fontId="9" fillId="2" borderId="39" xfId="0" applyFont="1" applyFill="1" applyBorder="1" applyAlignment="1">
      <alignment horizontal="center" vertical="center" wrapText="1"/>
    </xf>
    <xf numFmtId="0" fontId="2" fillId="0" borderId="41" xfId="0" applyFont="1" applyBorder="1"/>
    <xf numFmtId="0" fontId="9" fillId="2" borderId="40" xfId="0" applyFont="1" applyFill="1" applyBorder="1" applyAlignment="1">
      <alignment horizontal="center"/>
    </xf>
    <xf numFmtId="0" fontId="0" fillId="2" borderId="28" xfId="0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8">
    <dxf>
      <fill>
        <patternFill patternType="solid">
          <fgColor rgb="FF95B3D7"/>
          <bgColor rgb="FF95B3D7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95B3D7"/>
          <bgColor rgb="FF95B3D7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3366CC"/>
            </a:solidFill>
          </c:spPr>
          <c:cat>
            <c:strRef>
              <c:f>Sheet2!$A$2:$A$46</c:f>
              <c:strCache>
                <c:ptCount val="43"/>
                <c:pt idx="0">
                  <c:v>ABA</c:v>
                </c:pt>
                <c:pt idx="3">
                  <c:v>Auxin</c:v>
                </c:pt>
                <c:pt idx="6">
                  <c:v>Ethylene</c:v>
                </c:pt>
                <c:pt idx="9">
                  <c:v>Gibberellin</c:v>
                </c:pt>
                <c:pt idx="12">
                  <c:v>Jasmonic Acid</c:v>
                </c:pt>
                <c:pt idx="15">
                  <c:v>Salicyclic Acid</c:v>
                </c:pt>
                <c:pt idx="19">
                  <c:v>By environmental Conditions</c:v>
                </c:pt>
                <c:pt idx="21">
                  <c:v>At Baseline Growth Temperature</c:v>
                </c:pt>
                <c:pt idx="24">
                  <c:v>Disease</c:v>
                </c:pt>
                <c:pt idx="27">
                  <c:v>Drought</c:v>
                </c:pt>
                <c:pt idx="30">
                  <c:v>Low Water Potential </c:v>
                </c:pt>
                <c:pt idx="33">
                  <c:v>Optimum Photosynthetic Temperature</c:v>
                </c:pt>
                <c:pt idx="36">
                  <c:v>By Salt</c:v>
                </c:pt>
                <c:pt idx="39">
                  <c:v>20% inhibition from Optimum Photosynthetic Temperature</c:v>
                </c:pt>
                <c:pt idx="42">
                  <c:v>30% inhibition from Optimum Photosynthetic Temperature</c:v>
                </c:pt>
              </c:strCache>
            </c:strRef>
          </c:cat>
          <c:val>
            <c:numRef>
              <c:f>Sheet2!$B$2:$B$46</c:f>
              <c:numCache>
                <c:formatCode>General</c:formatCode>
                <c:ptCount val="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FF-4036-9E86-7727AD6CF1A9}"/>
            </c:ext>
          </c:extLst>
        </c:ser>
        <c:ser>
          <c:idx val="1"/>
          <c:order val="1"/>
          <c:spPr>
            <a:solidFill>
              <a:srgbClr val="DC3912"/>
            </a:solidFill>
          </c:spPr>
          <c:cat>
            <c:strRef>
              <c:f>Sheet2!$A$2:$A$46</c:f>
              <c:strCache>
                <c:ptCount val="43"/>
                <c:pt idx="0">
                  <c:v>ABA</c:v>
                </c:pt>
                <c:pt idx="3">
                  <c:v>Auxin</c:v>
                </c:pt>
                <c:pt idx="6">
                  <c:v>Ethylene</c:v>
                </c:pt>
                <c:pt idx="9">
                  <c:v>Gibberellin</c:v>
                </c:pt>
                <c:pt idx="12">
                  <c:v>Jasmonic Acid</c:v>
                </c:pt>
                <c:pt idx="15">
                  <c:v>Salicyclic Acid</c:v>
                </c:pt>
                <c:pt idx="19">
                  <c:v>By environmental Conditions</c:v>
                </c:pt>
                <c:pt idx="21">
                  <c:v>At Baseline Growth Temperature</c:v>
                </c:pt>
                <c:pt idx="24">
                  <c:v>Disease</c:v>
                </c:pt>
                <c:pt idx="27">
                  <c:v>Drought</c:v>
                </c:pt>
                <c:pt idx="30">
                  <c:v>Low Water Potential </c:v>
                </c:pt>
                <c:pt idx="33">
                  <c:v>Optimum Photosynthetic Temperature</c:v>
                </c:pt>
                <c:pt idx="36">
                  <c:v>By Salt</c:v>
                </c:pt>
                <c:pt idx="39">
                  <c:v>20% inhibition from Optimum Photosynthetic Temperature</c:v>
                </c:pt>
                <c:pt idx="42">
                  <c:v>30% inhibition from Optimum Photosynthetic Temperature</c:v>
                </c:pt>
              </c:strCache>
            </c:strRef>
          </c:cat>
          <c:val>
            <c:numRef>
              <c:f>Sheet2!$C$2:$C$46</c:f>
              <c:numCache>
                <c:formatCode>General</c:formatCode>
                <c:ptCount val="45"/>
                <c:pt idx="0">
                  <c:v>1.1101582352843191</c:v>
                </c:pt>
                <c:pt idx="1">
                  <c:v>1.0130632299748079</c:v>
                </c:pt>
                <c:pt idx="2">
                  <c:v>1.0809835382635615</c:v>
                </c:pt>
                <c:pt idx="3">
                  <c:v>1.0282537021864058</c:v>
                </c:pt>
                <c:pt idx="4">
                  <c:v>1.0944163857043494</c:v>
                </c:pt>
                <c:pt idx="5">
                  <c:v>1.0538379540530165</c:v>
                </c:pt>
                <c:pt idx="6">
                  <c:v>1.1677757075192126</c:v>
                </c:pt>
                <c:pt idx="7">
                  <c:v>1.0371932072168539</c:v>
                </c:pt>
                <c:pt idx="8">
                  <c:v>1.1028102751635476</c:v>
                </c:pt>
                <c:pt idx="9">
                  <c:v>1.0750521038536869</c:v>
                </c:pt>
                <c:pt idx="10">
                  <c:v>1.1254480212623998</c:v>
                </c:pt>
                <c:pt idx="11">
                  <c:v>1.0954914844041552</c:v>
                </c:pt>
                <c:pt idx="12">
                  <c:v>1.0529181071335636</c:v>
                </c:pt>
                <c:pt idx="13">
                  <c:v>1.3533931472456064</c:v>
                </c:pt>
                <c:pt idx="14">
                  <c:v>1.153529659026284</c:v>
                </c:pt>
                <c:pt idx="15">
                  <c:v>1.145581102061463</c:v>
                </c:pt>
                <c:pt idx="16">
                  <c:v>1.0516151447322273</c:v>
                </c:pt>
                <c:pt idx="17">
                  <c:v>1.0788340839421975</c:v>
                </c:pt>
                <c:pt idx="21">
                  <c:v>1.048141100702576</c:v>
                </c:pt>
                <c:pt idx="22">
                  <c:v>1.0567413391856102</c:v>
                </c:pt>
                <c:pt idx="23">
                  <c:v>1.0518380948040775</c:v>
                </c:pt>
                <c:pt idx="24">
                  <c:v>1.0672918234169697</c:v>
                </c:pt>
                <c:pt idx="25">
                  <c:v>1.0376360353786345</c:v>
                </c:pt>
                <c:pt idx="26">
                  <c:v>1.0565988200005256</c:v>
                </c:pt>
                <c:pt idx="27">
                  <c:v>1.1812518137531951</c:v>
                </c:pt>
                <c:pt idx="28">
                  <c:v>1.0159083148139156</c:v>
                </c:pt>
                <c:pt idx="29">
                  <c:v>1.0859226230752599</c:v>
                </c:pt>
                <c:pt idx="30">
                  <c:v>1.1573506036891115</c:v>
                </c:pt>
                <c:pt idx="31">
                  <c:v>1.047325514238749</c:v>
                </c:pt>
                <c:pt idx="32">
                  <c:v>1.1109062778685534</c:v>
                </c:pt>
                <c:pt idx="33">
                  <c:v>1.0386059930979483</c:v>
                </c:pt>
                <c:pt idx="34">
                  <c:v>1.0331175839589344</c:v>
                </c:pt>
                <c:pt idx="35">
                  <c:v>1.0360012700443386</c:v>
                </c:pt>
                <c:pt idx="36">
                  <c:v>1.2394046594324062</c:v>
                </c:pt>
                <c:pt idx="37">
                  <c:v>1.0236186773416156</c:v>
                </c:pt>
                <c:pt idx="38">
                  <c:v>1.1381272994853506</c:v>
                </c:pt>
                <c:pt idx="39">
                  <c:v>1.0531552830854749</c:v>
                </c:pt>
                <c:pt idx="40">
                  <c:v>1.0454796070091972</c:v>
                </c:pt>
                <c:pt idx="41">
                  <c:v>1.0485829697490432</c:v>
                </c:pt>
                <c:pt idx="42">
                  <c:v>1.0366539935027972</c:v>
                </c:pt>
                <c:pt idx="43">
                  <c:v>1.0349317582396156</c:v>
                </c:pt>
                <c:pt idx="44">
                  <c:v>1.03773135942187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FF-4036-9E86-7727AD6CF1A9}"/>
            </c:ext>
          </c:extLst>
        </c:ser>
        <c:axId val="181088640"/>
        <c:axId val="181090560"/>
      </c:barChart>
      <c:catAx>
        <c:axId val="181088640"/>
        <c:scaling>
          <c:orientation val="minMax"/>
        </c:scaling>
        <c:axPos val="l"/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Conditions</a:t>
                </a:r>
              </a:p>
            </c:rich>
          </c:tx>
        </c:title>
        <c:numFmt formatCode="General" sourceLinked="0"/>
        <c:tickLblPos val="nextTo"/>
        <c:txPr>
          <a:bodyPr/>
          <a:lstStyle/>
          <a:p>
            <a:pPr lvl="0">
              <a:defRPr b="0"/>
            </a:pPr>
            <a:endParaRPr lang="en-US"/>
          </a:p>
        </c:txPr>
        <c:crossAx val="181090560"/>
        <c:crosses val="autoZero"/>
        <c:lblAlgn val="ctr"/>
        <c:lblOffset val="100"/>
      </c:catAx>
      <c:valAx>
        <c:axId val="181090560"/>
        <c:scaling>
          <c:orientation val="minMax"/>
        </c:scaling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/>
                </a:pPr>
                <a:r>
                  <a:rPr lang="en-US"/>
                  <a:t>Likelihood of occurrence</a:t>
                </a:r>
              </a:p>
            </c:rich>
          </c:tx>
        </c:title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en-US"/>
          </a:p>
        </c:txPr>
        <c:crossAx val="18108864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3366CC"/>
            </a:solidFill>
          </c:spPr>
          <c:cat>
            <c:numRef>
              <c:f>Sheet1!$A$5:$A$49</c:f>
              <c:numCache>
                <c:formatCode>General</c:formatCode>
                <c:ptCount val="45"/>
              </c:numCache>
            </c:numRef>
          </c:cat>
          <c:val>
            <c:numRef>
              <c:f>Sheet1!$B$5:$B$49</c:f>
              <c:numCache>
                <c:formatCode>General</c:formatCode>
                <c:ptCount val="4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B31-42C7-AAA3-FDE0BE4A4E73}"/>
            </c:ext>
          </c:extLst>
        </c:ser>
        <c:ser>
          <c:idx val="1"/>
          <c:order val="1"/>
          <c:spPr>
            <a:solidFill>
              <a:srgbClr val="DC3912"/>
            </a:solidFill>
          </c:spPr>
          <c:cat>
            <c:numRef>
              <c:f>Sheet1!$A$5:$A$49</c:f>
              <c:numCache>
                <c:formatCode>General</c:formatCode>
                <c:ptCount val="45"/>
              </c:numCache>
            </c:numRef>
          </c:cat>
          <c:val>
            <c:numRef>
              <c:f>Sheet1!$C$5:$C$49</c:f>
              <c:numCache>
                <c:formatCode>General</c:formatCode>
                <c:ptCount val="45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B31-42C7-AAA3-FDE0BE4A4E73}"/>
            </c:ext>
          </c:extLst>
        </c:ser>
        <c:axId val="180774400"/>
        <c:axId val="180775936"/>
      </c:barChart>
      <c:catAx>
        <c:axId val="1807744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 lvl="0">
              <a:defRPr b="0"/>
            </a:pPr>
            <a:endParaRPr lang="en-US"/>
          </a:p>
        </c:txPr>
        <c:crossAx val="180775936"/>
        <c:crosses val="autoZero"/>
        <c:lblAlgn val="ctr"/>
        <c:lblOffset val="100"/>
      </c:catAx>
      <c:valAx>
        <c:axId val="180775936"/>
        <c:scaling>
          <c:orientation val="minMax"/>
        </c:scaling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/>
            </a:pPr>
            <a:endParaRPr lang="en-US"/>
          </a:p>
        </c:txPr>
        <c:crossAx val="18077440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647700</xdr:colOff>
      <xdr:row>1</xdr:row>
      <xdr:rowOff>142875</xdr:rowOff>
    </xdr:from>
    <xdr:ext cx="7096125" cy="4191000"/>
    <xdr:graphicFrame macro="">
      <xdr:nvGraphicFramePr>
        <xdr:cNvPr id="647586039" name="Chart 1">
          <a:extLst>
            <a:ext uri="{FF2B5EF4-FFF2-40B4-BE49-F238E27FC236}">
              <a16:creationId xmlns="" xmlns:a16="http://schemas.microsoft.com/office/drawing/2014/main" id="{00000000-0008-0000-0900-0000F76099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71500</xdr:colOff>
      <xdr:row>35</xdr:row>
      <xdr:rowOff>19050</xdr:rowOff>
    </xdr:from>
    <xdr:ext cx="4400550" cy="2714625"/>
    <xdr:graphicFrame macro="">
      <xdr:nvGraphicFramePr>
        <xdr:cNvPr id="1911001209" name="Chart 2">
          <a:extLst>
            <a:ext uri="{FF2B5EF4-FFF2-40B4-BE49-F238E27FC236}">
              <a16:creationId xmlns="" xmlns:a16="http://schemas.microsoft.com/office/drawing/2014/main" id="{00000000-0008-0000-0A00-00007990E7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rajeshm@goa.bits-pilani.ac.in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S1000"/>
  <sheetViews>
    <sheetView workbookViewId="0"/>
  </sheetViews>
  <sheetFormatPr defaultColWidth="14.42578125" defaultRowHeight="15" customHeight="1"/>
  <cols>
    <col min="1" max="2" width="30.85546875" customWidth="1"/>
    <col min="3" max="3" width="35.140625" customWidth="1"/>
    <col min="4" max="4" width="42.140625" customWidth="1"/>
    <col min="5" max="5" width="39.140625" customWidth="1"/>
    <col min="6" max="45" width="8.7109375" customWidth="1"/>
  </cols>
  <sheetData>
    <row r="1" spans="1:45">
      <c r="B1" s="93"/>
      <c r="C1" s="94"/>
      <c r="D1" s="95"/>
    </row>
    <row r="2" spans="1:45">
      <c r="B2" s="96"/>
      <c r="C2" s="80"/>
      <c r="D2" s="97"/>
    </row>
    <row r="3" spans="1:45">
      <c r="B3" s="98"/>
      <c r="C3" s="99"/>
      <c r="D3" s="100"/>
    </row>
    <row r="4" spans="1:45">
      <c r="A4" s="87"/>
      <c r="B4" s="86"/>
      <c r="C4" s="101"/>
      <c r="D4" s="101"/>
      <c r="E4" s="84"/>
      <c r="F4" s="81"/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2"/>
      <c r="AJ4" s="83"/>
      <c r="AK4" s="1"/>
      <c r="AL4" s="1"/>
      <c r="AM4" s="1"/>
      <c r="AN4" s="1"/>
      <c r="AO4" s="1"/>
      <c r="AP4" s="1"/>
      <c r="AQ4" s="1"/>
      <c r="AR4" s="1"/>
      <c r="AS4" s="1"/>
    </row>
    <row r="5" spans="1:45">
      <c r="A5" s="85"/>
      <c r="B5" s="85"/>
      <c r="C5" s="85"/>
      <c r="D5" s="85"/>
      <c r="E5" s="85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>
      <c r="A6" s="2"/>
      <c r="B6" s="3"/>
      <c r="C6" s="4"/>
      <c r="D6" s="4"/>
      <c r="E6" s="4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45">
      <c r="A7" s="92"/>
      <c r="B7" s="91"/>
      <c r="C7" s="4"/>
      <c r="D7" s="4"/>
      <c r="E7" s="4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</row>
    <row r="8" spans="1:45">
      <c r="A8" s="2"/>
      <c r="B8" s="3"/>
      <c r="C8" s="4"/>
      <c r="D8" s="4"/>
      <c r="E8" s="4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</row>
    <row r="9" spans="1:45">
      <c r="A9" s="88"/>
      <c r="B9" s="12"/>
      <c r="C9" s="7"/>
      <c r="D9" s="7"/>
      <c r="E9" s="13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45">
      <c r="A10" s="80"/>
      <c r="B10" s="12"/>
      <c r="C10" s="7"/>
      <c r="D10" s="7"/>
      <c r="E10" s="13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45">
      <c r="A11" s="80"/>
      <c r="B11" s="15"/>
      <c r="C11" s="17"/>
      <c r="D11" s="17"/>
      <c r="E11" s="18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20"/>
      <c r="AL11" s="20"/>
      <c r="AM11" s="20"/>
      <c r="AN11" s="20"/>
      <c r="AO11" s="20"/>
      <c r="AP11" s="20"/>
      <c r="AQ11" s="20"/>
      <c r="AR11" s="20"/>
      <c r="AS11" s="20"/>
    </row>
    <row r="12" spans="1:45">
      <c r="A12" s="88"/>
      <c r="B12" s="12"/>
      <c r="C12" s="7"/>
      <c r="D12" s="7"/>
      <c r="E12" s="13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45">
      <c r="A13" s="80"/>
      <c r="B13" s="12"/>
      <c r="C13" s="7"/>
      <c r="D13" s="7"/>
      <c r="E13" s="13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45">
      <c r="A14" s="80"/>
      <c r="B14" s="15"/>
      <c r="C14" s="17"/>
      <c r="D14" s="17"/>
      <c r="E14" s="18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20"/>
      <c r="AL14" s="20"/>
      <c r="AM14" s="20"/>
      <c r="AN14" s="20"/>
      <c r="AO14" s="20"/>
      <c r="AP14" s="20"/>
      <c r="AQ14" s="20"/>
      <c r="AR14" s="20"/>
      <c r="AS14" s="20"/>
    </row>
    <row r="15" spans="1:45">
      <c r="A15" s="9"/>
      <c r="B15" s="12"/>
      <c r="C15" s="7"/>
      <c r="D15" s="7"/>
      <c r="E15" s="13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</row>
    <row r="16" spans="1:45">
      <c r="A16" s="92"/>
      <c r="B16" s="91"/>
      <c r="C16" s="7"/>
      <c r="D16" s="7"/>
      <c r="E16" s="13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45">
      <c r="A17" s="88"/>
      <c r="B17" s="10"/>
      <c r="C17" s="11"/>
      <c r="D17" s="11"/>
      <c r="E17" s="2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4"/>
      <c r="AL17" s="14"/>
      <c r="AM17" s="14"/>
      <c r="AN17" s="14"/>
      <c r="AO17" s="14"/>
      <c r="AP17" s="14"/>
      <c r="AQ17" s="14"/>
      <c r="AR17" s="14"/>
      <c r="AS17" s="14"/>
    </row>
    <row r="18" spans="1:45">
      <c r="A18" s="80"/>
      <c r="B18" s="12"/>
      <c r="C18" s="7"/>
      <c r="D18" s="7"/>
      <c r="E18" s="13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14"/>
    </row>
    <row r="19" spans="1:45">
      <c r="A19" s="80"/>
      <c r="B19" s="15"/>
      <c r="C19" s="17"/>
      <c r="D19" s="17"/>
      <c r="E19" s="18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4"/>
      <c r="AL19" s="20"/>
      <c r="AM19" s="20"/>
      <c r="AN19" s="20"/>
      <c r="AO19" s="20"/>
      <c r="AP19" s="20"/>
      <c r="AQ19" s="20"/>
      <c r="AR19" s="20"/>
      <c r="AS19" s="20"/>
    </row>
    <row r="20" spans="1:45">
      <c r="A20" s="88"/>
      <c r="B20" s="12"/>
      <c r="C20" s="7"/>
      <c r="D20" s="7"/>
      <c r="E20" s="13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14"/>
    </row>
    <row r="21" spans="1:45" ht="15.75" customHeight="1">
      <c r="A21" s="80"/>
      <c r="B21" s="12"/>
      <c r="C21" s="7"/>
      <c r="D21" s="7"/>
      <c r="E21" s="13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14"/>
    </row>
    <row r="22" spans="1:45" ht="15.75" customHeight="1">
      <c r="A22" s="80"/>
      <c r="B22" s="15"/>
      <c r="C22" s="17"/>
      <c r="D22" s="17"/>
      <c r="E22" s="18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4"/>
      <c r="AL22" s="20"/>
      <c r="AM22" s="20"/>
      <c r="AN22" s="20"/>
      <c r="AO22" s="20"/>
      <c r="AP22" s="20"/>
      <c r="AQ22" s="20"/>
      <c r="AR22" s="20"/>
      <c r="AS22" s="20"/>
    </row>
    <row r="23" spans="1:45" ht="15.75" customHeight="1">
      <c r="A23" s="88"/>
      <c r="B23" s="12"/>
      <c r="C23" s="7"/>
      <c r="D23" s="7"/>
      <c r="E23" s="13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14"/>
    </row>
    <row r="24" spans="1:45" ht="15.75" customHeight="1">
      <c r="A24" s="80"/>
      <c r="B24" s="12"/>
      <c r="C24" s="7"/>
      <c r="D24" s="7"/>
      <c r="E24" s="13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14"/>
    </row>
    <row r="25" spans="1:45" ht="15.75" customHeight="1">
      <c r="A25" s="80"/>
      <c r="B25" s="15"/>
      <c r="C25" s="17"/>
      <c r="D25" s="17"/>
      <c r="E25" s="18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4"/>
      <c r="AL25" s="20"/>
      <c r="AM25" s="20"/>
      <c r="AN25" s="20"/>
      <c r="AO25" s="20"/>
      <c r="AP25" s="20"/>
      <c r="AQ25" s="20"/>
      <c r="AR25" s="20"/>
      <c r="AS25" s="20"/>
    </row>
    <row r="26" spans="1:45" ht="15.75" customHeight="1">
      <c r="A26" s="88"/>
      <c r="B26" s="12"/>
      <c r="C26" s="7"/>
      <c r="D26" s="7"/>
      <c r="E26" s="13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14"/>
    </row>
    <row r="27" spans="1:45" ht="15.75" customHeight="1">
      <c r="A27" s="80"/>
      <c r="B27" s="12"/>
      <c r="C27" s="7"/>
      <c r="D27" s="7"/>
      <c r="E27" s="13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14"/>
    </row>
    <row r="28" spans="1:45" ht="15.75" customHeight="1">
      <c r="A28" s="80"/>
      <c r="B28" s="15"/>
      <c r="C28" s="17"/>
      <c r="D28" s="17"/>
      <c r="E28" s="18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4"/>
      <c r="AL28" s="20"/>
      <c r="AM28" s="20"/>
      <c r="AN28" s="20"/>
      <c r="AO28" s="20"/>
      <c r="AP28" s="20"/>
      <c r="AQ28" s="20"/>
      <c r="AR28" s="20"/>
      <c r="AS28" s="20"/>
    </row>
    <row r="29" spans="1:45" ht="15.75" customHeight="1">
      <c r="A29" s="88"/>
      <c r="B29" s="12"/>
      <c r="C29" s="7"/>
      <c r="D29" s="7"/>
      <c r="E29" s="13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14"/>
    </row>
    <row r="30" spans="1:45" ht="15.75" customHeight="1">
      <c r="A30" s="80"/>
      <c r="B30" s="12"/>
      <c r="C30" s="7"/>
      <c r="D30" s="7"/>
      <c r="E30" s="22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14"/>
    </row>
    <row r="31" spans="1:45" ht="15.75" customHeight="1">
      <c r="A31" s="80"/>
      <c r="B31" s="15"/>
      <c r="C31" s="17"/>
      <c r="D31" s="17"/>
      <c r="E31" s="18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4"/>
      <c r="AL31" s="20"/>
      <c r="AM31" s="20"/>
      <c r="AN31" s="20"/>
      <c r="AO31" s="20"/>
      <c r="AP31" s="20"/>
      <c r="AQ31" s="20"/>
      <c r="AR31" s="20"/>
      <c r="AS31" s="20"/>
    </row>
    <row r="32" spans="1:45" ht="15.75" customHeight="1">
      <c r="A32" s="88"/>
      <c r="B32" s="12"/>
      <c r="C32" s="7"/>
      <c r="D32" s="7"/>
      <c r="E32" s="13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14"/>
    </row>
    <row r="33" spans="1:45" ht="15.75" customHeight="1">
      <c r="A33" s="80"/>
      <c r="B33" s="12"/>
      <c r="C33" s="7"/>
      <c r="D33" s="7"/>
      <c r="E33" s="13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14"/>
    </row>
    <row r="34" spans="1:45" ht="15.75" customHeight="1">
      <c r="A34" s="80"/>
      <c r="B34" s="15"/>
      <c r="C34" s="17"/>
      <c r="D34" s="17"/>
      <c r="E34" s="18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4"/>
      <c r="AL34" s="20"/>
      <c r="AM34" s="20"/>
      <c r="AN34" s="20"/>
      <c r="AO34" s="20"/>
      <c r="AP34" s="20"/>
      <c r="AQ34" s="20"/>
      <c r="AR34" s="20"/>
      <c r="AS34" s="20"/>
    </row>
    <row r="35" spans="1:45" ht="15.75" customHeight="1">
      <c r="A35" s="9"/>
      <c r="B35" s="12"/>
      <c r="C35" s="7"/>
      <c r="D35" s="7"/>
      <c r="E35" s="13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45" ht="15.75" customHeight="1">
      <c r="A36" s="102"/>
      <c r="B36" s="91"/>
      <c r="C36" s="7"/>
      <c r="D36" s="7"/>
      <c r="E36" s="13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45" ht="15.75" customHeight="1">
      <c r="A37" s="23"/>
      <c r="B37" s="15"/>
      <c r="C37" s="17"/>
      <c r="D37" s="17"/>
      <c r="E37" s="18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20"/>
      <c r="AL37" s="20"/>
      <c r="AM37" s="20"/>
      <c r="AN37" s="20"/>
      <c r="AO37" s="20"/>
      <c r="AP37" s="20"/>
      <c r="AQ37" s="20"/>
      <c r="AR37" s="20"/>
      <c r="AS37" s="20"/>
    </row>
    <row r="38" spans="1:45" ht="15.75" customHeight="1">
      <c r="A38" s="88"/>
      <c r="B38" s="12"/>
      <c r="C38" s="7"/>
      <c r="D38" s="7"/>
      <c r="E38" s="13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45" ht="15.75" customHeight="1">
      <c r="A39" s="80"/>
      <c r="B39" s="12"/>
      <c r="C39" s="7"/>
      <c r="D39" s="24"/>
      <c r="E39" s="13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45" ht="15.75" customHeight="1">
      <c r="A40" s="80"/>
      <c r="B40" s="15"/>
      <c r="C40" s="17"/>
      <c r="D40" s="17"/>
      <c r="E40" s="18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20"/>
      <c r="AL40" s="20"/>
      <c r="AM40" s="20"/>
      <c r="AN40" s="20"/>
      <c r="AO40" s="20"/>
      <c r="AP40" s="20"/>
      <c r="AQ40" s="20"/>
      <c r="AR40" s="20"/>
      <c r="AS40" s="20"/>
    </row>
    <row r="41" spans="1:45" ht="15.75" customHeight="1">
      <c r="A41" s="88"/>
      <c r="B41" s="12"/>
      <c r="C41" s="7"/>
      <c r="D41" s="7"/>
      <c r="E41" s="13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45" ht="15.75" customHeight="1">
      <c r="A42" s="80"/>
      <c r="B42" s="12"/>
      <c r="C42" s="7"/>
      <c r="D42" s="7"/>
      <c r="E42" s="13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</row>
    <row r="43" spans="1:45" ht="15.75" customHeight="1">
      <c r="A43" s="80"/>
      <c r="B43" s="15"/>
      <c r="C43" s="17"/>
      <c r="D43" s="17"/>
      <c r="E43" s="18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20"/>
      <c r="AL43" s="20"/>
      <c r="AM43" s="20"/>
      <c r="AN43" s="20"/>
      <c r="AO43" s="20"/>
      <c r="AP43" s="20"/>
      <c r="AQ43" s="20"/>
      <c r="AR43" s="20"/>
      <c r="AS43" s="20"/>
    </row>
    <row r="44" spans="1:45" ht="15.75" customHeight="1">
      <c r="A44" s="88"/>
      <c r="B44" s="12"/>
      <c r="C44" s="7"/>
      <c r="D44" s="7"/>
      <c r="E44" s="13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45" ht="15.75" customHeight="1">
      <c r="A45" s="80"/>
      <c r="B45" s="12"/>
      <c r="C45" s="7"/>
      <c r="D45" s="7"/>
      <c r="E45" s="13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45" ht="15.75" customHeight="1">
      <c r="A46" s="80"/>
      <c r="B46" s="15"/>
      <c r="C46" s="17"/>
      <c r="D46" s="17"/>
      <c r="E46" s="18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20"/>
      <c r="AL46" s="20"/>
      <c r="AM46" s="20"/>
      <c r="AN46" s="20"/>
      <c r="AO46" s="20"/>
      <c r="AP46" s="20"/>
      <c r="AQ46" s="20"/>
      <c r="AR46" s="20"/>
      <c r="AS46" s="20"/>
    </row>
    <row r="47" spans="1:45" ht="15.75" customHeight="1">
      <c r="A47" s="88"/>
      <c r="B47" s="12"/>
      <c r="C47" s="7"/>
      <c r="D47" s="7"/>
      <c r="E47" s="13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45" ht="15.75" customHeight="1">
      <c r="A48" s="80"/>
      <c r="B48" s="12"/>
      <c r="C48" s="7"/>
      <c r="D48" s="7"/>
      <c r="E48" s="13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45" ht="15.75" customHeight="1">
      <c r="A49" s="80"/>
      <c r="B49" s="15"/>
      <c r="C49" s="17"/>
      <c r="D49" s="17"/>
      <c r="E49" s="18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20"/>
      <c r="AL49" s="20"/>
      <c r="AM49" s="20"/>
      <c r="AN49" s="20"/>
      <c r="AO49" s="20"/>
      <c r="AP49" s="20"/>
      <c r="AQ49" s="20"/>
      <c r="AR49" s="20"/>
      <c r="AS49" s="20"/>
    </row>
    <row r="50" spans="1:45" ht="15.75" customHeight="1">
      <c r="A50" s="88"/>
      <c r="B50" s="12"/>
      <c r="C50" s="7"/>
      <c r="D50" s="7"/>
      <c r="E50" s="13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45" ht="15.75" customHeight="1">
      <c r="A51" s="80"/>
      <c r="B51" s="12"/>
      <c r="C51" s="7"/>
      <c r="D51" s="7"/>
      <c r="E51" s="13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</row>
    <row r="52" spans="1:45" ht="15.75" customHeight="1">
      <c r="A52" s="80"/>
      <c r="B52" s="15"/>
      <c r="C52" s="17"/>
      <c r="D52" s="17"/>
      <c r="E52" s="18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20"/>
      <c r="AL52" s="20"/>
      <c r="AM52" s="20"/>
      <c r="AN52" s="20"/>
      <c r="AO52" s="20"/>
      <c r="AP52" s="20"/>
      <c r="AQ52" s="20"/>
      <c r="AR52" s="20"/>
      <c r="AS52" s="20"/>
    </row>
    <row r="53" spans="1:45" ht="15.75" customHeight="1">
      <c r="A53" s="88"/>
      <c r="B53" s="12"/>
      <c r="C53" s="7"/>
      <c r="D53" s="7"/>
      <c r="E53" s="13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45" ht="15.75" customHeight="1">
      <c r="A54" s="80"/>
      <c r="B54" s="12"/>
      <c r="C54" s="7"/>
      <c r="D54" s="7"/>
      <c r="E54" s="13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45" ht="15.75" customHeight="1">
      <c r="A55" s="80"/>
      <c r="B55" s="15"/>
      <c r="C55" s="17"/>
      <c r="D55" s="17"/>
      <c r="E55" s="18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20"/>
      <c r="AL55" s="20"/>
      <c r="AM55" s="20"/>
      <c r="AN55" s="20"/>
      <c r="AO55" s="20"/>
      <c r="AP55" s="20"/>
      <c r="AQ55" s="20"/>
      <c r="AR55" s="20"/>
      <c r="AS55" s="20"/>
    </row>
    <row r="56" spans="1:45" ht="15.75" customHeight="1">
      <c r="A56" s="88"/>
      <c r="B56" s="12"/>
      <c r="C56" s="7"/>
      <c r="D56" s="7"/>
      <c r="E56" s="13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45" ht="15.75" customHeight="1">
      <c r="A57" s="80"/>
      <c r="B57" s="12"/>
      <c r="C57" s="7"/>
      <c r="D57" s="7"/>
      <c r="E57" s="13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45" ht="15.75" customHeight="1">
      <c r="A58" s="80"/>
      <c r="B58" s="15"/>
      <c r="C58" s="17"/>
      <c r="D58" s="17"/>
      <c r="E58" s="18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20"/>
      <c r="AL58" s="20"/>
      <c r="AM58" s="20"/>
      <c r="AN58" s="20"/>
      <c r="AO58" s="20"/>
      <c r="AP58" s="20"/>
      <c r="AQ58" s="20"/>
      <c r="AR58" s="20"/>
      <c r="AS58" s="20"/>
    </row>
    <row r="59" spans="1:45" ht="15.75" customHeight="1">
      <c r="A59" s="88"/>
      <c r="B59" s="12"/>
      <c r="C59" s="7"/>
      <c r="D59" s="7"/>
      <c r="E59" s="13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45" ht="15.75" customHeight="1">
      <c r="A60" s="80"/>
      <c r="B60" s="12"/>
      <c r="C60" s="7"/>
      <c r="D60" s="7"/>
      <c r="E60" s="13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</row>
    <row r="61" spans="1:45" ht="15.75" customHeight="1">
      <c r="A61" s="80"/>
      <c r="B61" s="15"/>
      <c r="C61" s="17"/>
      <c r="D61" s="17"/>
      <c r="E61" s="18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20"/>
      <c r="AL61" s="20"/>
      <c r="AM61" s="20"/>
      <c r="AN61" s="20"/>
      <c r="AO61" s="20"/>
      <c r="AP61" s="20"/>
      <c r="AQ61" s="20"/>
      <c r="AR61" s="20"/>
      <c r="AS61" s="20"/>
    </row>
    <row r="62" spans="1:45" ht="15.75" customHeight="1">
      <c r="A62" s="88"/>
      <c r="B62" s="12"/>
      <c r="C62" s="7"/>
      <c r="D62" s="7"/>
      <c r="E62" s="13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45" ht="15.75" customHeight="1">
      <c r="A63" s="80"/>
      <c r="B63" s="12"/>
      <c r="C63" s="7"/>
      <c r="D63" s="7"/>
      <c r="E63" s="13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45" ht="15.75" customHeight="1">
      <c r="A64" s="80"/>
      <c r="B64" s="15"/>
      <c r="C64" s="17"/>
      <c r="D64" s="17"/>
      <c r="E64" s="18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20"/>
      <c r="AL64" s="20"/>
      <c r="AM64" s="20"/>
      <c r="AN64" s="20"/>
      <c r="AO64" s="20"/>
      <c r="AP64" s="20"/>
      <c r="AQ64" s="20"/>
      <c r="AR64" s="20"/>
      <c r="AS64" s="20"/>
    </row>
    <row r="65" spans="1:45" ht="15.75" customHeight="1">
      <c r="A65" s="89"/>
      <c r="B65" s="12"/>
      <c r="C65" s="7"/>
      <c r="D65" s="7"/>
      <c r="E65" s="13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45" ht="15.75" customHeight="1">
      <c r="A66" s="80"/>
      <c r="B66" s="12"/>
      <c r="C66" s="7"/>
      <c r="D66" s="7"/>
      <c r="E66" s="13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45" ht="15.75" customHeight="1">
      <c r="A67" s="80"/>
      <c r="B67" s="15"/>
      <c r="C67" s="17"/>
      <c r="D67" s="17"/>
      <c r="E67" s="18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20"/>
      <c r="AL67" s="20"/>
      <c r="AM67" s="20"/>
      <c r="AN67" s="20"/>
      <c r="AO67" s="20"/>
      <c r="AP67" s="20"/>
      <c r="AQ67" s="20"/>
      <c r="AR67" s="20"/>
      <c r="AS67" s="20"/>
    </row>
    <row r="68" spans="1:45" ht="15.75" customHeight="1">
      <c r="A68" s="7"/>
      <c r="B68" s="12"/>
      <c r="C68" s="7"/>
      <c r="D68" s="7"/>
      <c r="E68" s="13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45" ht="15.75" customHeight="1">
      <c r="A69" s="90"/>
      <c r="B69" s="91"/>
      <c r="C69" s="7"/>
      <c r="D69" s="7"/>
      <c r="E69" s="13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</row>
    <row r="70" spans="1:45" ht="15.75" customHeight="1">
      <c r="A70" s="17"/>
      <c r="B70" s="15"/>
      <c r="C70" s="17"/>
      <c r="D70" s="17"/>
      <c r="E70" s="18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20"/>
      <c r="AL70" s="20"/>
      <c r="AM70" s="20"/>
      <c r="AN70" s="20"/>
      <c r="AO70" s="20"/>
      <c r="AP70" s="20"/>
      <c r="AQ70" s="20"/>
      <c r="AR70" s="20"/>
      <c r="AS70" s="20"/>
    </row>
    <row r="71" spans="1:45" ht="15.75" customHeight="1">
      <c r="A71" s="79"/>
      <c r="B71" s="12"/>
      <c r="C71" s="7"/>
      <c r="D71" s="7"/>
      <c r="E71" s="13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45" ht="15.75" customHeight="1">
      <c r="A72" s="80"/>
      <c r="B72" s="12"/>
      <c r="C72" s="7"/>
      <c r="D72" s="7"/>
      <c r="E72" s="13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45" ht="15.75" customHeight="1">
      <c r="A73" s="80"/>
      <c r="B73" s="15"/>
      <c r="C73" s="17"/>
      <c r="D73" s="17"/>
      <c r="E73" s="18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20"/>
      <c r="AL73" s="20"/>
      <c r="AM73" s="20"/>
      <c r="AN73" s="20"/>
      <c r="AO73" s="20"/>
      <c r="AP73" s="20"/>
      <c r="AQ73" s="20"/>
      <c r="AR73" s="20"/>
      <c r="AS73" s="20"/>
    </row>
    <row r="74" spans="1:45" ht="15.75" customHeight="1">
      <c r="A74" s="79"/>
      <c r="B74" s="12"/>
      <c r="C74" s="7"/>
      <c r="D74" s="7"/>
      <c r="E74" s="13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45" ht="15.75" customHeight="1">
      <c r="A75" s="80"/>
      <c r="B75" s="12"/>
      <c r="C75" s="7"/>
      <c r="D75" s="7"/>
      <c r="E75" s="13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45" ht="15.75" customHeight="1">
      <c r="A76" s="80"/>
      <c r="B76" s="15"/>
      <c r="C76" s="17"/>
      <c r="D76" s="17"/>
      <c r="E76" s="18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20"/>
      <c r="AL76" s="20"/>
      <c r="AM76" s="20"/>
      <c r="AN76" s="20"/>
      <c r="AO76" s="20"/>
      <c r="AP76" s="20"/>
      <c r="AQ76" s="20"/>
      <c r="AR76" s="20"/>
      <c r="AS76" s="20"/>
    </row>
    <row r="77" spans="1:45" ht="15.75" customHeight="1">
      <c r="A77" s="79"/>
      <c r="B77" s="12"/>
      <c r="C77" s="7"/>
      <c r="D77" s="7"/>
      <c r="E77" s="13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45" ht="15.75" customHeight="1">
      <c r="A78" s="80"/>
      <c r="B78" s="12"/>
      <c r="C78" s="7"/>
      <c r="D78" s="7"/>
      <c r="E78" s="13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</row>
    <row r="79" spans="1:45" ht="15.75" customHeight="1">
      <c r="A79" s="80"/>
      <c r="B79" s="15"/>
      <c r="C79" s="17"/>
      <c r="D79" s="17"/>
      <c r="E79" s="18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20"/>
      <c r="AL79" s="20"/>
      <c r="AM79" s="20"/>
      <c r="AN79" s="20"/>
      <c r="AO79" s="20"/>
      <c r="AP79" s="20"/>
      <c r="AQ79" s="20"/>
      <c r="AR79" s="20"/>
      <c r="AS79" s="20"/>
    </row>
    <row r="80" spans="1:45" ht="15.75" customHeight="1">
      <c r="A80" s="79"/>
      <c r="B80" s="12"/>
      <c r="C80" s="7"/>
      <c r="D80" s="7"/>
      <c r="E80" s="13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45" ht="15.75" customHeight="1">
      <c r="A81" s="80"/>
      <c r="B81" s="12"/>
      <c r="C81" s="7"/>
      <c r="D81" s="7"/>
      <c r="E81" s="13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45" ht="15.75" customHeight="1">
      <c r="A82" s="80"/>
      <c r="B82" s="15"/>
      <c r="C82" s="17"/>
      <c r="D82" s="17"/>
      <c r="E82" s="18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20"/>
      <c r="AL82" s="20"/>
      <c r="AM82" s="20"/>
      <c r="AN82" s="20"/>
      <c r="AO82" s="20"/>
      <c r="AP82" s="20"/>
      <c r="AQ82" s="20"/>
      <c r="AR82" s="20"/>
      <c r="AS82" s="20"/>
    </row>
    <row r="83" spans="1:45" ht="15.75" customHeight="1">
      <c r="A83" s="79"/>
      <c r="B83" s="12"/>
      <c r="C83" s="7"/>
      <c r="D83" s="7"/>
      <c r="E83" s="13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45" ht="15.75" customHeight="1">
      <c r="A84" s="80"/>
      <c r="B84" s="12"/>
      <c r="C84" s="7"/>
      <c r="D84" s="7"/>
      <c r="E84" s="13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</row>
    <row r="85" spans="1:45" ht="15.75" customHeight="1">
      <c r="A85" s="80"/>
      <c r="B85" s="15"/>
      <c r="C85" s="17"/>
      <c r="D85" s="17"/>
      <c r="E85" s="18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20"/>
      <c r="AL85" s="20"/>
      <c r="AM85" s="20"/>
      <c r="AN85" s="20"/>
      <c r="AO85" s="20"/>
      <c r="AP85" s="20"/>
      <c r="AQ85" s="20"/>
      <c r="AR85" s="20"/>
      <c r="AS85" s="20"/>
    </row>
    <row r="86" spans="1:45" ht="15.75" customHeight="1">
      <c r="A86" s="79"/>
      <c r="B86" s="12"/>
      <c r="C86" s="7"/>
      <c r="D86" s="7"/>
      <c r="E86" s="22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</row>
    <row r="87" spans="1:45" ht="15.75" customHeight="1">
      <c r="A87" s="80"/>
      <c r="B87" s="12"/>
      <c r="C87" s="7"/>
      <c r="D87" s="7"/>
      <c r="E87" s="13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</row>
    <row r="88" spans="1:45" ht="15.75" customHeight="1">
      <c r="A88" s="80"/>
      <c r="B88" s="15"/>
      <c r="C88" s="17"/>
      <c r="D88" s="17"/>
      <c r="E88" s="18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20"/>
      <c r="AL88" s="20"/>
      <c r="AM88" s="20"/>
      <c r="AN88" s="20"/>
      <c r="AO88" s="20"/>
      <c r="AP88" s="20"/>
      <c r="AQ88" s="20"/>
      <c r="AR88" s="20"/>
      <c r="AS88" s="20"/>
    </row>
    <row r="89" spans="1:45" ht="15.75" customHeight="1">
      <c r="A89" s="79"/>
      <c r="B89" s="12"/>
      <c r="C89" s="7"/>
      <c r="D89" s="7"/>
      <c r="E89" s="13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</row>
    <row r="90" spans="1:45" ht="15.75" customHeight="1">
      <c r="A90" s="80"/>
      <c r="B90" s="12"/>
      <c r="C90" s="7"/>
      <c r="D90" s="7"/>
      <c r="E90" s="13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</row>
    <row r="91" spans="1:45" ht="15.75" customHeight="1">
      <c r="A91" s="80"/>
      <c r="B91" s="15"/>
      <c r="C91" s="17"/>
      <c r="D91" s="17"/>
      <c r="E91" s="18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20"/>
      <c r="AL91" s="20"/>
      <c r="AM91" s="20"/>
      <c r="AN91" s="20"/>
      <c r="AO91" s="20"/>
      <c r="AP91" s="20"/>
      <c r="AQ91" s="20"/>
      <c r="AR91" s="20"/>
      <c r="AS91" s="20"/>
    </row>
    <row r="92" spans="1:45" ht="15.75" customHeight="1">
      <c r="A92" s="79"/>
      <c r="B92" s="12"/>
      <c r="C92" s="7"/>
      <c r="D92" s="7"/>
      <c r="E92" s="13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</row>
    <row r="93" spans="1:45" ht="15.75" customHeight="1">
      <c r="A93" s="80"/>
      <c r="B93" s="12"/>
      <c r="C93" s="7"/>
      <c r="D93" s="7"/>
      <c r="E93" s="13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</row>
    <row r="94" spans="1:45" ht="15.75" customHeight="1">
      <c r="A94" s="80"/>
      <c r="B94" s="15"/>
      <c r="C94" s="17"/>
      <c r="D94" s="17"/>
      <c r="E94" s="18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20"/>
      <c r="AL94" s="20"/>
      <c r="AM94" s="20"/>
      <c r="AN94" s="20"/>
      <c r="AO94" s="20"/>
      <c r="AP94" s="20"/>
      <c r="AQ94" s="20"/>
      <c r="AR94" s="20"/>
      <c r="AS94" s="20"/>
    </row>
    <row r="95" spans="1:45" ht="15.75" customHeight="1">
      <c r="B95" s="19"/>
    </row>
    <row r="96" spans="1:45" ht="15.75" customHeight="1">
      <c r="B96" s="19"/>
    </row>
    <row r="97" spans="2:2" ht="15.75" customHeight="1">
      <c r="B97" s="19"/>
    </row>
    <row r="98" spans="2:2" ht="15.75" customHeight="1">
      <c r="B98" s="19"/>
    </row>
    <row r="99" spans="2:2" ht="15.75" customHeight="1">
      <c r="B99" s="19"/>
    </row>
    <row r="100" spans="2:2" ht="15.75" customHeight="1">
      <c r="B100" s="19"/>
    </row>
    <row r="101" spans="2:2" ht="15.75" customHeight="1"/>
    <row r="102" spans="2:2" ht="15.75" customHeight="1"/>
    <row r="103" spans="2:2" ht="15.75" customHeight="1"/>
    <row r="104" spans="2:2" ht="15.75" customHeight="1"/>
    <row r="105" spans="2:2" ht="15.75" customHeight="1"/>
    <row r="106" spans="2:2" ht="15.75" customHeight="1"/>
    <row r="107" spans="2:2" ht="15.75" customHeight="1"/>
    <row r="108" spans="2:2" ht="15.75" customHeight="1"/>
    <row r="109" spans="2:2" ht="15.75" customHeight="1"/>
    <row r="110" spans="2:2" ht="15.75" customHeight="1"/>
    <row r="111" spans="2:2" ht="15.75" customHeight="1"/>
    <row r="112" spans="2: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7">
    <mergeCell ref="A62:A64"/>
    <mergeCell ref="A23:A25"/>
    <mergeCell ref="A36:B36"/>
    <mergeCell ref="A29:A31"/>
    <mergeCell ref="A32:A34"/>
    <mergeCell ref="A26:A28"/>
    <mergeCell ref="A59:A61"/>
    <mergeCell ref="B1:D3"/>
    <mergeCell ref="C4:C5"/>
    <mergeCell ref="D4:D5"/>
    <mergeCell ref="A56:A58"/>
    <mergeCell ref="A16:B16"/>
    <mergeCell ref="A17:A19"/>
    <mergeCell ref="A20:A22"/>
    <mergeCell ref="F4:AJ4"/>
    <mergeCell ref="E4:E5"/>
    <mergeCell ref="B4:B5"/>
    <mergeCell ref="A4:A5"/>
    <mergeCell ref="A86:A88"/>
    <mergeCell ref="A50:A52"/>
    <mergeCell ref="A47:A49"/>
    <mergeCell ref="A65:A67"/>
    <mergeCell ref="A69:B69"/>
    <mergeCell ref="A53:A55"/>
    <mergeCell ref="A44:A46"/>
    <mergeCell ref="A38:A40"/>
    <mergeCell ref="A41:A43"/>
    <mergeCell ref="A9:A11"/>
    <mergeCell ref="A12:A14"/>
    <mergeCell ref="A7:B7"/>
    <mergeCell ref="A89:A91"/>
    <mergeCell ref="A92:A94"/>
    <mergeCell ref="A77:A79"/>
    <mergeCell ref="A80:A82"/>
    <mergeCell ref="A71:A73"/>
    <mergeCell ref="A74:A76"/>
    <mergeCell ref="A83:A85"/>
  </mergeCells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D46"/>
  <sheetViews>
    <sheetView workbookViewId="0">
      <selection sqref="A1:C1048576"/>
    </sheetView>
  </sheetViews>
  <sheetFormatPr defaultColWidth="14.42578125" defaultRowHeight="15" customHeight="1"/>
  <cols>
    <col min="3" max="3" width="26.5703125" customWidth="1"/>
  </cols>
  <sheetData>
    <row r="1" spans="1:4">
      <c r="A1" s="61" t="s">
        <v>1176</v>
      </c>
      <c r="B1" s="62"/>
      <c r="C1" s="63"/>
      <c r="D1" s="64"/>
    </row>
    <row r="2" spans="1:4">
      <c r="A2" s="115" t="s">
        <v>6</v>
      </c>
      <c r="B2" s="12" t="s">
        <v>7</v>
      </c>
      <c r="C2">
        <v>1.1101582352843191</v>
      </c>
      <c r="D2" s="64"/>
    </row>
    <row r="3" spans="1:4">
      <c r="A3" s="116"/>
      <c r="B3" s="12" t="s">
        <v>40</v>
      </c>
      <c r="C3">
        <v>1.0130632299748079</v>
      </c>
      <c r="D3" s="64"/>
    </row>
    <row r="4" spans="1:4">
      <c r="A4" s="116"/>
      <c r="B4" s="12" t="s">
        <v>73</v>
      </c>
      <c r="C4">
        <v>1.0809835382635615</v>
      </c>
      <c r="D4" s="64"/>
    </row>
    <row r="5" spans="1:4">
      <c r="A5" s="115" t="s">
        <v>106</v>
      </c>
      <c r="B5" s="12" t="s">
        <v>7</v>
      </c>
      <c r="C5">
        <v>1.0282537021864058</v>
      </c>
      <c r="D5" s="64"/>
    </row>
    <row r="6" spans="1:4">
      <c r="A6" s="116"/>
      <c r="B6" s="12" t="s">
        <v>40</v>
      </c>
      <c r="C6">
        <v>1.0944163857043494</v>
      </c>
      <c r="D6" s="64"/>
    </row>
    <row r="7" spans="1:4">
      <c r="A7" s="116"/>
      <c r="B7" s="12" t="s">
        <v>73</v>
      </c>
      <c r="C7">
        <v>1.0538379540530165</v>
      </c>
      <c r="D7" s="64"/>
    </row>
    <row r="8" spans="1:4">
      <c r="A8" s="115" t="s">
        <v>201</v>
      </c>
      <c r="B8" s="12" t="s">
        <v>7</v>
      </c>
      <c r="C8">
        <v>1.1677757075192126</v>
      </c>
      <c r="D8" s="64"/>
    </row>
    <row r="9" spans="1:4">
      <c r="A9" s="116"/>
      <c r="B9" s="12" t="s">
        <v>40</v>
      </c>
      <c r="C9">
        <v>1.0371932072168539</v>
      </c>
      <c r="D9" s="64"/>
    </row>
    <row r="10" spans="1:4">
      <c r="A10" s="116"/>
      <c r="B10" s="12" t="s">
        <v>73</v>
      </c>
      <c r="C10">
        <v>1.1028102751635476</v>
      </c>
      <c r="D10" s="64"/>
    </row>
    <row r="11" spans="1:4">
      <c r="A11" s="115" t="s">
        <v>296</v>
      </c>
      <c r="B11" s="12" t="s">
        <v>7</v>
      </c>
      <c r="C11">
        <v>1.0750521038536869</v>
      </c>
      <c r="D11" s="64"/>
    </row>
    <row r="12" spans="1:4">
      <c r="A12" s="116"/>
      <c r="B12" s="12" t="s">
        <v>40</v>
      </c>
      <c r="C12">
        <v>1.1254480212623998</v>
      </c>
      <c r="D12" s="64"/>
    </row>
    <row r="13" spans="1:4">
      <c r="A13" s="116"/>
      <c r="B13" s="12" t="s">
        <v>73</v>
      </c>
      <c r="C13">
        <v>1.0954914844041552</v>
      </c>
      <c r="D13" s="64"/>
    </row>
    <row r="14" spans="1:4">
      <c r="A14" s="115" t="s">
        <v>390</v>
      </c>
      <c r="B14" s="12" t="s">
        <v>7</v>
      </c>
      <c r="C14">
        <v>1.0529181071335636</v>
      </c>
      <c r="D14" s="64"/>
    </row>
    <row r="15" spans="1:4">
      <c r="A15" s="116"/>
      <c r="B15" s="12" t="s">
        <v>40</v>
      </c>
      <c r="C15" s="65">
        <v>1.3533931472456064</v>
      </c>
      <c r="D15" s="64"/>
    </row>
    <row r="16" spans="1:4">
      <c r="A16" s="116"/>
      <c r="B16" s="12" t="s">
        <v>73</v>
      </c>
      <c r="C16" s="66">
        <v>1.153529659026284</v>
      </c>
      <c r="D16" s="64"/>
    </row>
    <row r="17" spans="1:4">
      <c r="A17" s="115" t="s">
        <v>467</v>
      </c>
      <c r="B17" s="12" t="s">
        <v>7</v>
      </c>
      <c r="C17" s="25">
        <v>1.145581102061463</v>
      </c>
      <c r="D17" s="64"/>
    </row>
    <row r="18" spans="1:4">
      <c r="A18" s="116"/>
      <c r="B18" s="12" t="s">
        <v>40</v>
      </c>
      <c r="C18">
        <v>1.0516151447322273</v>
      </c>
      <c r="D18" s="64"/>
    </row>
    <row r="19" spans="1:4">
      <c r="A19" s="116"/>
      <c r="B19" s="12" t="s">
        <v>73</v>
      </c>
      <c r="C19">
        <v>1.0788340839421975</v>
      </c>
      <c r="D19" s="64"/>
    </row>
    <row r="20" spans="1:4">
      <c r="A20" s="9"/>
      <c r="B20" s="12"/>
    </row>
    <row r="21" spans="1:4">
      <c r="A21" s="105" t="s">
        <v>561</v>
      </c>
      <c r="B21" s="91"/>
    </row>
    <row r="22" spans="1:4">
      <c r="B22" s="19"/>
    </row>
    <row r="23" spans="1:4">
      <c r="A23" s="129" t="s">
        <v>562</v>
      </c>
      <c r="B23" s="12" t="s">
        <v>7</v>
      </c>
      <c r="C23">
        <v>1.048141100702576</v>
      </c>
    </row>
    <row r="24" spans="1:4">
      <c r="A24" s="116"/>
      <c r="B24" s="12" t="s">
        <v>40</v>
      </c>
      <c r="C24">
        <v>1.0567413391856102</v>
      </c>
    </row>
    <row r="25" spans="1:4">
      <c r="A25" s="116"/>
      <c r="B25" s="12" t="s">
        <v>73</v>
      </c>
      <c r="C25">
        <v>1.0518380948040775</v>
      </c>
    </row>
    <row r="26" spans="1:4">
      <c r="A26" s="129" t="s">
        <v>650</v>
      </c>
      <c r="B26" s="12" t="s">
        <v>7</v>
      </c>
      <c r="C26">
        <v>1.0672918234169697</v>
      </c>
    </row>
    <row r="27" spans="1:4">
      <c r="A27" s="116"/>
      <c r="B27" s="12" t="s">
        <v>40</v>
      </c>
      <c r="C27">
        <v>1.0376360353786345</v>
      </c>
    </row>
    <row r="28" spans="1:4">
      <c r="A28" s="116"/>
      <c r="B28" s="12" t="s">
        <v>73</v>
      </c>
      <c r="C28">
        <v>1.0565988200005256</v>
      </c>
    </row>
    <row r="29" spans="1:4">
      <c r="A29" s="129" t="s">
        <v>740</v>
      </c>
      <c r="B29" s="12" t="s">
        <v>7</v>
      </c>
      <c r="C29">
        <v>1.1812518137531951</v>
      </c>
    </row>
    <row r="30" spans="1:4">
      <c r="A30" s="116"/>
      <c r="B30" s="12" t="s">
        <v>40</v>
      </c>
      <c r="C30">
        <v>1.0159083148139156</v>
      </c>
    </row>
    <row r="31" spans="1:4">
      <c r="A31" s="116"/>
      <c r="B31" s="12" t="s">
        <v>73</v>
      </c>
      <c r="C31">
        <v>1.0859226230752599</v>
      </c>
    </row>
    <row r="32" spans="1:4">
      <c r="A32" s="129" t="s">
        <v>830</v>
      </c>
      <c r="B32" s="12" t="s">
        <v>7</v>
      </c>
      <c r="C32">
        <v>1.1573506036891115</v>
      </c>
    </row>
    <row r="33" spans="1:3">
      <c r="A33" s="116"/>
      <c r="B33" s="12" t="s">
        <v>40</v>
      </c>
      <c r="C33">
        <v>1.047325514238749</v>
      </c>
    </row>
    <row r="34" spans="1:3">
      <c r="A34" s="116"/>
      <c r="B34" s="12" t="s">
        <v>73</v>
      </c>
      <c r="C34">
        <v>1.1109062778685534</v>
      </c>
    </row>
    <row r="35" spans="1:3">
      <c r="A35" s="129" t="s">
        <v>916</v>
      </c>
      <c r="B35" s="12" t="s">
        <v>7</v>
      </c>
      <c r="C35">
        <v>1.0386059930979483</v>
      </c>
    </row>
    <row r="36" spans="1:3">
      <c r="A36" s="116"/>
      <c r="B36" s="12" t="s">
        <v>40</v>
      </c>
      <c r="C36">
        <v>1.0331175839589344</v>
      </c>
    </row>
    <row r="37" spans="1:3">
      <c r="A37" s="116"/>
      <c r="B37" s="12" t="s">
        <v>73</v>
      </c>
      <c r="C37">
        <v>1.0360012700443386</v>
      </c>
    </row>
    <row r="38" spans="1:3">
      <c r="A38" s="129" t="s">
        <v>995</v>
      </c>
      <c r="B38" s="12" t="s">
        <v>7</v>
      </c>
      <c r="C38" s="66">
        <v>1.2394046594324062</v>
      </c>
    </row>
    <row r="39" spans="1:3">
      <c r="A39" s="116"/>
      <c r="B39" s="12" t="s">
        <v>40</v>
      </c>
      <c r="C39">
        <v>1.0236186773416156</v>
      </c>
    </row>
    <row r="40" spans="1:3">
      <c r="A40" s="116"/>
      <c r="B40" s="12" t="s">
        <v>73</v>
      </c>
      <c r="C40">
        <v>1.1381272994853506</v>
      </c>
    </row>
    <row r="41" spans="1:3">
      <c r="A41" s="129" t="s">
        <v>1073</v>
      </c>
      <c r="B41" s="12" t="s">
        <v>7</v>
      </c>
      <c r="C41">
        <v>1.0531552830854749</v>
      </c>
    </row>
    <row r="42" spans="1:3" ht="27" customHeight="1">
      <c r="A42" s="116"/>
      <c r="B42" s="12" t="s">
        <v>40</v>
      </c>
      <c r="C42">
        <v>1.0454796070091972</v>
      </c>
    </row>
    <row r="43" spans="1:3" ht="27.75" customHeight="1">
      <c r="A43" s="116"/>
      <c r="B43" s="12" t="s">
        <v>73</v>
      </c>
      <c r="C43">
        <v>1.0485829697490432</v>
      </c>
    </row>
    <row r="44" spans="1:3">
      <c r="A44" s="129" t="s">
        <v>1147</v>
      </c>
      <c r="B44" s="12" t="s">
        <v>7</v>
      </c>
      <c r="C44">
        <v>1.0366539935027972</v>
      </c>
    </row>
    <row r="45" spans="1:3" ht="31.5" customHeight="1">
      <c r="A45" s="116"/>
      <c r="B45" s="12" t="s">
        <v>40</v>
      </c>
      <c r="C45">
        <v>1.0349317582396156</v>
      </c>
    </row>
    <row r="46" spans="1:3">
      <c r="A46" s="116"/>
      <c r="B46" s="12" t="s">
        <v>73</v>
      </c>
      <c r="C46">
        <v>1.0377313594218789</v>
      </c>
    </row>
  </sheetData>
  <mergeCells count="15">
    <mergeCell ref="A2:A4"/>
    <mergeCell ref="A5:A7"/>
    <mergeCell ref="A8:A10"/>
    <mergeCell ref="A35:A37"/>
    <mergeCell ref="A32:A34"/>
    <mergeCell ref="A38:A40"/>
    <mergeCell ref="A41:A43"/>
    <mergeCell ref="A44:A46"/>
    <mergeCell ref="A11:A13"/>
    <mergeCell ref="A14:A16"/>
    <mergeCell ref="A21:B21"/>
    <mergeCell ref="A17:A19"/>
    <mergeCell ref="A29:A31"/>
    <mergeCell ref="A23:A25"/>
    <mergeCell ref="A26:A28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C49"/>
  <sheetViews>
    <sheetView workbookViewId="0">
      <selection activeCell="C22" sqref="A1:XFD1048576"/>
    </sheetView>
  </sheetViews>
  <sheetFormatPr defaultColWidth="14.42578125" defaultRowHeight="15" customHeight="1"/>
  <sheetData>
    <row r="1" spans="1:3">
      <c r="A1" s="87"/>
      <c r="B1" s="86"/>
      <c r="C1" s="84"/>
    </row>
    <row r="2" spans="1:3">
      <c r="A2" s="85"/>
      <c r="B2" s="85"/>
      <c r="C2" s="85"/>
    </row>
    <row r="3" spans="1:3">
      <c r="A3" s="2"/>
      <c r="B3" s="3"/>
      <c r="C3" s="4"/>
    </row>
    <row r="4" spans="1:3">
      <c r="A4" s="92"/>
      <c r="B4" s="91"/>
      <c r="C4" s="13"/>
    </row>
    <row r="5" spans="1:3">
      <c r="A5" s="88"/>
      <c r="B5" s="10"/>
      <c r="C5" s="21"/>
    </row>
    <row r="6" spans="1:3">
      <c r="A6" s="80"/>
      <c r="B6" s="12"/>
      <c r="C6" s="13"/>
    </row>
    <row r="7" spans="1:3">
      <c r="A7" s="80"/>
      <c r="B7" s="15"/>
      <c r="C7" s="18"/>
    </row>
    <row r="8" spans="1:3">
      <c r="A8" s="88"/>
      <c r="B8" s="12"/>
      <c r="C8" s="13"/>
    </row>
    <row r="9" spans="1:3">
      <c r="A9" s="80"/>
      <c r="B9" s="12"/>
      <c r="C9" s="13"/>
    </row>
    <row r="10" spans="1:3">
      <c r="A10" s="80"/>
      <c r="B10" s="15"/>
      <c r="C10" s="18"/>
    </row>
    <row r="11" spans="1:3">
      <c r="A11" s="88"/>
      <c r="B11" s="12"/>
      <c r="C11" s="13"/>
    </row>
    <row r="12" spans="1:3">
      <c r="A12" s="80"/>
      <c r="B12" s="12"/>
      <c r="C12" s="13"/>
    </row>
    <row r="13" spans="1:3">
      <c r="A13" s="80"/>
      <c r="B13" s="15"/>
      <c r="C13" s="18"/>
    </row>
    <row r="14" spans="1:3">
      <c r="A14" s="88"/>
      <c r="B14" s="12"/>
      <c r="C14" s="13"/>
    </row>
    <row r="15" spans="1:3">
      <c r="A15" s="80"/>
      <c r="B15" s="12"/>
      <c r="C15" s="13"/>
    </row>
    <row r="16" spans="1:3">
      <c r="A16" s="80"/>
      <c r="B16" s="15"/>
      <c r="C16" s="18"/>
    </row>
    <row r="17" spans="1:3">
      <c r="A17" s="88"/>
      <c r="B17" s="12"/>
      <c r="C17" s="13"/>
    </row>
    <row r="18" spans="1:3">
      <c r="A18" s="80"/>
      <c r="B18" s="12"/>
      <c r="C18" s="22"/>
    </row>
    <row r="19" spans="1:3">
      <c r="A19" s="80"/>
      <c r="B19" s="15"/>
      <c r="C19" s="18"/>
    </row>
    <row r="20" spans="1:3">
      <c r="A20" s="88"/>
      <c r="B20" s="12"/>
      <c r="C20" s="13"/>
    </row>
    <row r="21" spans="1:3">
      <c r="A21" s="80"/>
      <c r="B21" s="12"/>
      <c r="C21" s="13"/>
    </row>
    <row r="22" spans="1:3">
      <c r="A22" s="80"/>
      <c r="B22" s="15"/>
      <c r="C22" s="18"/>
    </row>
    <row r="23" spans="1:3">
      <c r="A23" s="9"/>
      <c r="B23" s="12"/>
      <c r="C23" s="13"/>
    </row>
    <row r="24" spans="1:3">
      <c r="A24" s="90"/>
      <c r="B24" s="91"/>
      <c r="C24" s="13"/>
    </row>
    <row r="25" spans="1:3">
      <c r="A25" s="17"/>
      <c r="B25" s="15"/>
      <c r="C25" s="18"/>
    </row>
    <row r="26" spans="1:3">
      <c r="A26" s="79"/>
      <c r="B26" s="12"/>
      <c r="C26" s="13"/>
    </row>
    <row r="27" spans="1:3">
      <c r="A27" s="80"/>
      <c r="B27" s="12"/>
      <c r="C27" s="13"/>
    </row>
    <row r="28" spans="1:3">
      <c r="A28" s="80"/>
      <c r="B28" s="15"/>
      <c r="C28" s="18"/>
    </row>
    <row r="29" spans="1:3">
      <c r="A29" s="79"/>
      <c r="B29" s="12"/>
      <c r="C29" s="13"/>
    </row>
    <row r="30" spans="1:3">
      <c r="A30" s="80"/>
      <c r="B30" s="12"/>
      <c r="C30" s="13"/>
    </row>
    <row r="31" spans="1:3">
      <c r="A31" s="80"/>
      <c r="B31" s="15"/>
      <c r="C31" s="18"/>
    </row>
    <row r="32" spans="1:3">
      <c r="A32" s="79"/>
      <c r="B32" s="12"/>
      <c r="C32" s="13"/>
    </row>
    <row r="33" spans="1:3">
      <c r="A33" s="80"/>
      <c r="B33" s="12"/>
      <c r="C33" s="13"/>
    </row>
    <row r="34" spans="1:3">
      <c r="A34" s="80"/>
      <c r="B34" s="15"/>
      <c r="C34" s="18"/>
    </row>
    <row r="35" spans="1:3">
      <c r="A35" s="79"/>
      <c r="B35" s="12"/>
      <c r="C35" s="13"/>
    </row>
    <row r="36" spans="1:3">
      <c r="A36" s="80"/>
      <c r="B36" s="12"/>
      <c r="C36" s="13"/>
    </row>
    <row r="37" spans="1:3">
      <c r="A37" s="80"/>
      <c r="B37" s="15"/>
      <c r="C37" s="18"/>
    </row>
    <row r="38" spans="1:3">
      <c r="A38" s="79"/>
      <c r="B38" s="12"/>
      <c r="C38" s="13"/>
    </row>
    <row r="39" spans="1:3">
      <c r="A39" s="80"/>
      <c r="B39" s="12"/>
      <c r="C39" s="13"/>
    </row>
    <row r="40" spans="1:3">
      <c r="A40" s="80"/>
      <c r="B40" s="15"/>
      <c r="C40" s="18"/>
    </row>
    <row r="41" spans="1:3">
      <c r="A41" s="79"/>
      <c r="B41" s="12"/>
      <c r="C41" s="22"/>
    </row>
    <row r="42" spans="1:3">
      <c r="A42" s="80"/>
      <c r="B42" s="12"/>
      <c r="C42" s="13"/>
    </row>
    <row r="43" spans="1:3">
      <c r="A43" s="80"/>
      <c r="B43" s="15"/>
      <c r="C43" s="18"/>
    </row>
    <row r="44" spans="1:3">
      <c r="A44" s="79"/>
      <c r="B44" s="12"/>
      <c r="C44" s="13"/>
    </row>
    <row r="45" spans="1:3">
      <c r="A45" s="80"/>
      <c r="B45" s="12"/>
      <c r="C45" s="13"/>
    </row>
    <row r="46" spans="1:3">
      <c r="A46" s="80"/>
      <c r="B46" s="15"/>
      <c r="C46" s="18"/>
    </row>
    <row r="47" spans="1:3">
      <c r="A47" s="79"/>
      <c r="B47" s="12"/>
      <c r="C47" s="13"/>
    </row>
    <row r="48" spans="1:3">
      <c r="A48" s="80"/>
      <c r="B48" s="12"/>
      <c r="C48" s="13"/>
    </row>
    <row r="49" spans="1:3">
      <c r="A49" s="80"/>
      <c r="B49" s="15"/>
      <c r="C49" s="18"/>
    </row>
  </sheetData>
  <mergeCells count="19">
    <mergeCell ref="A47:A49"/>
    <mergeCell ref="A44:A46"/>
    <mergeCell ref="A41:A43"/>
    <mergeCell ref="A35:A37"/>
    <mergeCell ref="A32:A34"/>
    <mergeCell ref="A29:A31"/>
    <mergeCell ref="A26:A28"/>
    <mergeCell ref="A38:A40"/>
    <mergeCell ref="A17:A19"/>
    <mergeCell ref="A14:A16"/>
    <mergeCell ref="A20:A22"/>
    <mergeCell ref="A24:B24"/>
    <mergeCell ref="A11:A13"/>
    <mergeCell ref="C1:C2"/>
    <mergeCell ref="A8:A10"/>
    <mergeCell ref="B1:B2"/>
    <mergeCell ref="A4:B4"/>
    <mergeCell ref="A5:A7"/>
    <mergeCell ref="A1:A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I1000"/>
  <sheetViews>
    <sheetView workbookViewId="0"/>
  </sheetViews>
  <sheetFormatPr defaultColWidth="14.42578125" defaultRowHeight="15" customHeight="1"/>
  <cols>
    <col min="1" max="1" width="16.42578125" customWidth="1"/>
    <col min="2" max="2" width="17.5703125" customWidth="1"/>
    <col min="3" max="3" width="17.85546875" customWidth="1"/>
    <col min="4" max="4" width="44" customWidth="1"/>
    <col min="5" max="5" width="8.7109375" customWidth="1"/>
    <col min="6" max="6" width="8.85546875" customWidth="1"/>
    <col min="7" max="35" width="8.7109375" customWidth="1"/>
  </cols>
  <sheetData>
    <row r="1" spans="1:35">
      <c r="B1" s="123" t="s">
        <v>1177</v>
      </c>
      <c r="C1" s="94"/>
      <c r="D1" s="94"/>
      <c r="E1" s="94"/>
      <c r="F1" s="95"/>
    </row>
    <row r="2" spans="1:35">
      <c r="B2" s="96"/>
      <c r="C2" s="80"/>
      <c r="D2" s="80"/>
      <c r="E2" s="80"/>
      <c r="F2" s="97"/>
    </row>
    <row r="3" spans="1:35">
      <c r="B3" s="98"/>
      <c r="C3" s="99"/>
      <c r="D3" s="99"/>
      <c r="E3" s="99"/>
      <c r="F3" s="100"/>
    </row>
    <row r="5" spans="1:35" ht="18.75">
      <c r="A5" s="122" t="s">
        <v>0</v>
      </c>
      <c r="B5" s="125" t="s">
        <v>1178</v>
      </c>
      <c r="C5" s="130" t="s">
        <v>1179</v>
      </c>
      <c r="D5" s="122" t="s">
        <v>1180</v>
      </c>
      <c r="E5" s="132" t="s">
        <v>1181</v>
      </c>
      <c r="F5" s="82"/>
      <c r="G5" s="82"/>
      <c r="H5" s="82"/>
      <c r="I5" s="82"/>
      <c r="J5" s="82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V5" s="82"/>
      <c r="W5" s="82"/>
      <c r="X5" s="82"/>
      <c r="Y5" s="82"/>
      <c r="Z5" s="82"/>
      <c r="AA5" s="82"/>
      <c r="AB5" s="82"/>
      <c r="AC5" s="82"/>
      <c r="AD5" s="82"/>
      <c r="AE5" s="82"/>
      <c r="AF5" s="82"/>
      <c r="AG5" s="82"/>
      <c r="AH5" s="82"/>
      <c r="AI5" s="83"/>
    </row>
    <row r="6" spans="1:35">
      <c r="A6" s="85"/>
      <c r="B6" s="85"/>
      <c r="C6" s="131"/>
      <c r="D6" s="85"/>
      <c r="E6" s="40">
        <v>0</v>
      </c>
      <c r="F6" s="40">
        <v>1</v>
      </c>
      <c r="G6" s="40">
        <v>2</v>
      </c>
      <c r="H6" s="40">
        <v>3</v>
      </c>
      <c r="I6" s="40">
        <v>4</v>
      </c>
      <c r="J6" s="40">
        <v>5</v>
      </c>
      <c r="K6" s="40">
        <v>6</v>
      </c>
      <c r="L6" s="40">
        <v>7</v>
      </c>
      <c r="M6" s="40">
        <v>8</v>
      </c>
      <c r="N6" s="40">
        <v>9</v>
      </c>
      <c r="O6" s="40">
        <v>10</v>
      </c>
      <c r="P6" s="40">
        <v>11</v>
      </c>
      <c r="Q6" s="40">
        <v>12</v>
      </c>
      <c r="R6" s="40">
        <v>13</v>
      </c>
      <c r="S6" s="40">
        <v>14</v>
      </c>
      <c r="T6" s="40">
        <v>15</v>
      </c>
      <c r="U6" s="40">
        <v>16</v>
      </c>
      <c r="V6" s="40">
        <v>17</v>
      </c>
      <c r="W6" s="40">
        <v>18</v>
      </c>
      <c r="X6" s="40">
        <v>19</v>
      </c>
      <c r="Y6" s="40">
        <v>20</v>
      </c>
      <c r="Z6" s="40">
        <v>21</v>
      </c>
      <c r="AA6" s="40">
        <v>22</v>
      </c>
      <c r="AB6" s="40">
        <v>23</v>
      </c>
      <c r="AC6" s="40">
        <v>24</v>
      </c>
      <c r="AD6" s="40">
        <v>25</v>
      </c>
      <c r="AE6" s="40">
        <v>26</v>
      </c>
      <c r="AF6" s="40">
        <v>27</v>
      </c>
      <c r="AG6" s="40">
        <v>28</v>
      </c>
      <c r="AH6" s="40">
        <v>29</v>
      </c>
      <c r="AI6" s="40">
        <v>30</v>
      </c>
    </row>
    <row r="7" spans="1:35">
      <c r="A7" s="126" t="s">
        <v>1182</v>
      </c>
      <c r="B7" s="12">
        <v>416</v>
      </c>
      <c r="C7" s="7" t="s">
        <v>1183</v>
      </c>
      <c r="D7" s="37">
        <v>1.7292571818613485</v>
      </c>
      <c r="E7" s="37">
        <v>1.8611483603559669</v>
      </c>
      <c r="F7" s="37">
        <v>0.76991998386229132</v>
      </c>
      <c r="G7" s="37">
        <v>1.5700329082682019</v>
      </c>
      <c r="H7" s="37">
        <v>1.5956312709030094</v>
      </c>
      <c r="I7" s="37">
        <v>1.4232500532708283</v>
      </c>
      <c r="J7" s="37">
        <v>2.609743589743589</v>
      </c>
      <c r="K7" s="37">
        <v>0.85679811433702457</v>
      </c>
      <c r="L7" s="37">
        <v>0.79998952001676771</v>
      </c>
      <c r="M7" s="37">
        <v>1.8407282372799607</v>
      </c>
      <c r="N7" s="37">
        <v>2.8783936651583701</v>
      </c>
      <c r="O7" s="37">
        <v>1.5228016278327476</v>
      </c>
      <c r="P7" s="37">
        <v>1.9837577962577957</v>
      </c>
      <c r="Q7" s="37">
        <v>1.6990518162393156</v>
      </c>
      <c r="R7" s="37">
        <v>2.4245928620928612</v>
      </c>
      <c r="S7" s="37">
        <v>1.6014335664335659</v>
      </c>
      <c r="T7" s="37">
        <v>2.2338837792642132</v>
      </c>
      <c r="U7" s="37">
        <v>2.014875565610859</v>
      </c>
      <c r="V7" s="37">
        <v>1.8874038461538456</v>
      </c>
      <c r="W7" s="37">
        <v>1.7757831885856072</v>
      </c>
      <c r="X7" s="37">
        <v>2.3487692307692298</v>
      </c>
      <c r="Y7" s="37">
        <v>1.9837577962577957</v>
      </c>
      <c r="Z7" s="37">
        <v>1.2440514993481091</v>
      </c>
      <c r="AA7" s="37">
        <v>2.1587952488687776</v>
      </c>
      <c r="AB7" s="37">
        <v>2.3342450394128829</v>
      </c>
      <c r="AC7" s="37">
        <v>2.3301282051282044</v>
      </c>
      <c r="AD7" s="37">
        <v>0.96155945582801439</v>
      </c>
      <c r="AE7" s="37">
        <v>1.2157190635451502</v>
      </c>
      <c r="AF7" s="37">
        <v>1.6371532742350581</v>
      </c>
      <c r="AG7" s="37">
        <v>1.5165090591226951</v>
      </c>
      <c r="AH7" s="37">
        <v>2.550545738045737</v>
      </c>
      <c r="AI7" s="37">
        <v>1.5887237762237756</v>
      </c>
    </row>
    <row r="8" spans="1:35">
      <c r="A8" s="118"/>
      <c r="B8" s="12">
        <v>416</v>
      </c>
      <c r="C8" s="7" t="s">
        <v>1184</v>
      </c>
      <c r="D8" s="37">
        <v>0.83698088216589839</v>
      </c>
      <c r="E8" s="37">
        <v>1.2528382079956533</v>
      </c>
      <c r="F8" s="37">
        <v>1.1327012108262104</v>
      </c>
      <c r="G8" s="37">
        <v>1.4643199693075</v>
      </c>
      <c r="H8" s="37">
        <v>0.59577141608391582</v>
      </c>
      <c r="I8" s="37">
        <v>0.74744438351872133</v>
      </c>
      <c r="J8" s="37">
        <v>0.90990543547361702</v>
      </c>
      <c r="K8" s="37">
        <v>1.1446243814664863</v>
      </c>
      <c r="L8" s="37">
        <v>0.60286684567998716</v>
      </c>
      <c r="M8" s="37">
        <v>1.1650641025641022</v>
      </c>
      <c r="N8" s="37">
        <v>0.49371550534667114</v>
      </c>
      <c r="O8" s="37">
        <v>0.93587116435477069</v>
      </c>
      <c r="P8" s="37">
        <v>0.77753218709256811</v>
      </c>
      <c r="Q8" s="37">
        <v>0.95946455505279005</v>
      </c>
      <c r="R8" s="37">
        <v>0</v>
      </c>
      <c r="S8" s="37">
        <v>0.14768418201516789</v>
      </c>
      <c r="T8" s="37">
        <v>1.511965211754537</v>
      </c>
      <c r="U8" s="37">
        <v>0.75982441471571882</v>
      </c>
      <c r="V8" s="37">
        <v>0.79955379587732511</v>
      </c>
      <c r="W8" s="37">
        <v>0.45779026067487594</v>
      </c>
      <c r="X8" s="37">
        <v>0.60660362364907805</v>
      </c>
      <c r="Y8" s="37">
        <v>0.44664729286940225</v>
      </c>
      <c r="Z8" s="37">
        <v>1.04006734662099</v>
      </c>
      <c r="AA8" s="37">
        <v>0.51327998924152751</v>
      </c>
      <c r="AB8" s="37">
        <v>0.79436188811188779</v>
      </c>
      <c r="AC8" s="37">
        <v>1.110004362367311</v>
      </c>
      <c r="AD8" s="37">
        <v>0.52900207900207885</v>
      </c>
      <c r="AE8" s="37">
        <v>0.51872111986952962</v>
      </c>
      <c r="AF8" s="37">
        <v>0.60410731244064564</v>
      </c>
      <c r="AG8" s="37">
        <v>0.57908511606736446</v>
      </c>
      <c r="AH8" s="37">
        <v>0.93303862451108188</v>
      </c>
      <c r="AI8" s="37">
        <v>0.82656574844074815</v>
      </c>
    </row>
    <row r="9" spans="1:35">
      <c r="A9" s="118"/>
      <c r="B9" s="12">
        <v>416</v>
      </c>
      <c r="C9" s="7" t="s">
        <v>1185</v>
      </c>
      <c r="D9" s="37">
        <v>1.0703775885756059</v>
      </c>
      <c r="E9" s="37">
        <v>1.4443460162377868</v>
      </c>
      <c r="F9" s="37">
        <v>0.90616096866096829</v>
      </c>
      <c r="G9" s="37">
        <v>1.3426653377110689</v>
      </c>
      <c r="H9" s="37">
        <v>1.9388425253991286</v>
      </c>
      <c r="I9" s="37">
        <v>0.68597232207045267</v>
      </c>
      <c r="J9" s="37">
        <v>1.1409176962933436</v>
      </c>
      <c r="K9" s="37">
        <v>0.39042041734860872</v>
      </c>
      <c r="L9" s="37">
        <v>0.66424469195962388</v>
      </c>
      <c r="M9" s="37">
        <v>0.66424469195962388</v>
      </c>
      <c r="N9" s="37">
        <v>1.7372553482020932</v>
      </c>
      <c r="O9" s="37">
        <v>0.84366710875331541</v>
      </c>
      <c r="P9" s="37">
        <v>1.9573076923076917</v>
      </c>
      <c r="Q9" s="37">
        <v>0.91178929765886252</v>
      </c>
      <c r="R9" s="37">
        <v>0.76457331730769207</v>
      </c>
      <c r="S9" s="37">
        <v>1.2370624459809849</v>
      </c>
      <c r="T9" s="37">
        <v>0.83884615384615357</v>
      </c>
      <c r="U9" s="37">
        <v>0.94101331360946716</v>
      </c>
      <c r="V9" s="37">
        <v>1.6494165946413131</v>
      </c>
      <c r="W9" s="37">
        <v>0</v>
      </c>
      <c r="X9" s="37">
        <v>1.9189291101055801</v>
      </c>
      <c r="Y9" s="37">
        <v>0.88968531468531442</v>
      </c>
      <c r="Z9" s="37">
        <v>0.84366710875331541</v>
      </c>
      <c r="AA9" s="37">
        <v>0.8951102251407127</v>
      </c>
      <c r="AB9" s="37">
        <v>0.85347719141323763</v>
      </c>
      <c r="AC9" s="37">
        <v>0.95946455505279005</v>
      </c>
      <c r="AD9" s="37">
        <v>0.47973227752639502</v>
      </c>
      <c r="AE9" s="37">
        <v>1.2233173076923072</v>
      </c>
      <c r="AF9" s="37">
        <v>1.048557692307692</v>
      </c>
      <c r="AG9" s="37">
        <v>0.38428815948449446</v>
      </c>
      <c r="AH9" s="37">
        <v>0.93501959823615843</v>
      </c>
      <c r="AI9" s="37">
        <v>1.7169365721997294</v>
      </c>
    </row>
    <row r="10" spans="1:35">
      <c r="A10" s="118"/>
      <c r="B10" s="12">
        <v>416</v>
      </c>
      <c r="C10" s="7" t="s">
        <v>1186</v>
      </c>
      <c r="D10" s="37">
        <v>0.74046296296296299</v>
      </c>
      <c r="E10" s="37">
        <v>1.3543870192307688</v>
      </c>
      <c r="F10" s="37">
        <v>0.61853122299049246</v>
      </c>
      <c r="G10" s="37">
        <v>0.57432737450343063</v>
      </c>
      <c r="H10" s="37">
        <v>0.9370090016366609</v>
      </c>
      <c r="I10" s="37">
        <v>0.41703999125874114</v>
      </c>
      <c r="J10" s="37">
        <v>0.93501959823615843</v>
      </c>
      <c r="K10" s="37">
        <v>0.69244375907111733</v>
      </c>
      <c r="L10" s="37">
        <v>0.79350311850311828</v>
      </c>
      <c r="M10" s="37">
        <v>0.66575091575091561</v>
      </c>
      <c r="N10" s="37">
        <v>0.20559954751131215</v>
      </c>
      <c r="O10" s="37">
        <v>0.75050141576215179</v>
      </c>
      <c r="P10" s="37">
        <v>0.54775401836968984</v>
      </c>
      <c r="Q10" s="37">
        <v>0.76298376779145993</v>
      </c>
      <c r="R10" s="37">
        <v>1.3737787947346765</v>
      </c>
      <c r="S10" s="37">
        <v>0.17815300597460784</v>
      </c>
      <c r="T10" s="37">
        <v>1.1915428321678316</v>
      </c>
      <c r="U10" s="37">
        <v>0.86351809954751102</v>
      </c>
      <c r="V10" s="37">
        <v>0.53445901792382355</v>
      </c>
      <c r="W10" s="37">
        <v>0.43603389185072339</v>
      </c>
      <c r="X10" s="37">
        <v>0.56029800352319414</v>
      </c>
      <c r="Y10" s="37">
        <v>0.69462812424168874</v>
      </c>
      <c r="Z10" s="37">
        <v>0.66726398601398573</v>
      </c>
      <c r="AA10" s="37">
        <v>0.59352322206095776</v>
      </c>
      <c r="AB10" s="37">
        <v>0.73582995951416974</v>
      </c>
      <c r="AC10" s="37">
        <v>0.38631072874493916</v>
      </c>
      <c r="AD10" s="37">
        <v>0.36699519230769218</v>
      </c>
      <c r="AE10" s="37">
        <v>1.2414213693283458</v>
      </c>
      <c r="AF10" s="37">
        <v>0</v>
      </c>
      <c r="AG10" s="37">
        <v>0.79781563545150469</v>
      </c>
      <c r="AH10" s="37">
        <v>0.43175904977375551</v>
      </c>
      <c r="AI10" s="37">
        <v>0.9458638977002376</v>
      </c>
    </row>
    <row r="11" spans="1:35">
      <c r="A11" s="118"/>
      <c r="B11" s="12">
        <v>416</v>
      </c>
      <c r="C11" s="7" t="s">
        <v>1187</v>
      </c>
      <c r="D11" s="37">
        <v>0.84550850658980892</v>
      </c>
      <c r="E11" s="37">
        <v>1.2765050167224077</v>
      </c>
      <c r="F11" s="37">
        <v>0.60549160967355253</v>
      </c>
      <c r="G11" s="37">
        <v>0.56547795424914049</v>
      </c>
      <c r="H11" s="37">
        <v>0.87510030952653872</v>
      </c>
      <c r="I11" s="37">
        <v>0.82470829732065654</v>
      </c>
      <c r="J11" s="37">
        <v>1.3467713479181365</v>
      </c>
      <c r="K11" s="37">
        <v>0.77534195557963137</v>
      </c>
      <c r="L11" s="37">
        <v>1.1574092792883852</v>
      </c>
      <c r="M11" s="37">
        <v>0.9563392633425204</v>
      </c>
      <c r="N11" s="37">
        <v>1.1617114001106803</v>
      </c>
      <c r="O11" s="37">
        <v>1.2032629255989908</v>
      </c>
      <c r="P11" s="37">
        <v>0.40551954951126207</v>
      </c>
      <c r="Q11" s="37">
        <v>0.46018205931999018</v>
      </c>
      <c r="R11" s="37">
        <v>1.2582692307692305</v>
      </c>
      <c r="S11" s="37">
        <v>0.48673102428075887</v>
      </c>
      <c r="T11" s="37">
        <v>0.41062399139322203</v>
      </c>
      <c r="U11" s="37">
        <v>0.76571277083572142</v>
      </c>
      <c r="V11" s="37">
        <v>0.96155945582801439</v>
      </c>
      <c r="W11" s="37">
        <v>0.32573537778789247</v>
      </c>
      <c r="X11" s="37">
        <v>0.39042041734860872</v>
      </c>
      <c r="Y11" s="37">
        <v>1.1925988524031355</v>
      </c>
      <c r="Z11" s="37">
        <v>0.76800189720593282</v>
      </c>
      <c r="AA11" s="37">
        <v>1.0936942817116655</v>
      </c>
      <c r="AB11" s="37">
        <v>0.80405832430480295</v>
      </c>
      <c r="AC11" s="37">
        <v>1.3914509660955154</v>
      </c>
      <c r="AD11" s="37">
        <v>1.0067199788989063</v>
      </c>
      <c r="AE11" s="37">
        <v>0.51982321856613622</v>
      </c>
      <c r="AF11" s="37">
        <v>0.691511802464023</v>
      </c>
      <c r="AG11" s="37">
        <v>0.8777164539496376</v>
      </c>
      <c r="AH11" s="37">
        <v>0.44004219701162134</v>
      </c>
      <c r="AI11" s="37">
        <v>0.79166913594879673</v>
      </c>
    </row>
    <row r="12" spans="1:35">
      <c r="A12" s="118"/>
      <c r="B12" s="12">
        <v>416</v>
      </c>
      <c r="C12" s="7" t="s">
        <v>1188</v>
      </c>
      <c r="D12" s="37">
        <v>0.92292978373939238</v>
      </c>
      <c r="E12" s="37">
        <v>1.4099250325945238</v>
      </c>
      <c r="F12" s="37">
        <v>1.1759525521207761</v>
      </c>
      <c r="G12" s="37">
        <v>0.73521574418903279</v>
      </c>
      <c r="H12" s="37">
        <v>0.15921700317036538</v>
      </c>
      <c r="I12" s="37">
        <v>1.0066153846153842</v>
      </c>
      <c r="J12" s="37">
        <v>0.73693813716404055</v>
      </c>
      <c r="K12" s="37">
        <v>0.78250574052812827</v>
      </c>
      <c r="L12" s="37">
        <v>0.74896978021977989</v>
      </c>
      <c r="M12" s="37">
        <v>1.2398486226611223</v>
      </c>
      <c r="N12" s="37">
        <v>0.86351809954751102</v>
      </c>
      <c r="O12" s="37">
        <v>0.71819020021074786</v>
      </c>
      <c r="P12" s="37">
        <v>1.0507019820670125</v>
      </c>
      <c r="Q12" s="37">
        <v>0.77753218709256811</v>
      </c>
      <c r="R12" s="37">
        <v>0.88789159429280362</v>
      </c>
      <c r="S12" s="37">
        <v>0.82101832731027335</v>
      </c>
      <c r="T12" s="37">
        <v>1.0586399778106506</v>
      </c>
      <c r="U12" s="37">
        <v>0.80510828294192072</v>
      </c>
      <c r="V12" s="37">
        <v>1.1589321862348174</v>
      </c>
      <c r="W12" s="37">
        <v>0.98964995678478795</v>
      </c>
      <c r="X12" s="37">
        <v>0.64244234977276526</v>
      </c>
      <c r="Y12" s="37">
        <v>1.1910594476517393</v>
      </c>
      <c r="Z12" s="37">
        <v>1.4486652327935217</v>
      </c>
      <c r="AA12" s="37">
        <v>0.68919284940411685</v>
      </c>
      <c r="AB12" s="37">
        <v>0.45874399038461527</v>
      </c>
      <c r="AC12" s="37">
        <v>0.96366352465914795</v>
      </c>
      <c r="AD12" s="37">
        <v>0.33592237282168619</v>
      </c>
      <c r="AE12" s="37">
        <v>0.52241308513550488</v>
      </c>
      <c r="AF12" s="37">
        <v>0.87727934416181397</v>
      </c>
      <c r="AG12" s="37">
        <v>1.2204115658688102</v>
      </c>
      <c r="AH12" s="37">
        <v>0.97648388197168656</v>
      </c>
      <c r="AI12" s="37">
        <v>0.53706613508442758</v>
      </c>
    </row>
    <row r="13" spans="1:35">
      <c r="A13" s="118"/>
      <c r="B13" s="12">
        <v>416</v>
      </c>
      <c r="C13" s="7" t="s">
        <v>1189</v>
      </c>
      <c r="D13" s="37">
        <v>0.84413190710535935</v>
      </c>
      <c r="E13" s="37">
        <v>1.2722499999999994</v>
      </c>
      <c r="F13" s="37">
        <v>1.7686515291936973</v>
      </c>
      <c r="G13" s="37">
        <v>0.48932692307692294</v>
      </c>
      <c r="H13" s="37">
        <v>0.8309325108853407</v>
      </c>
      <c r="I13" s="37">
        <v>0.11540729317851957</v>
      </c>
      <c r="J13" s="37">
        <v>1.6834641848976706</v>
      </c>
      <c r="K13" s="37">
        <v>0.91368097669964854</v>
      </c>
      <c r="L13" s="37">
        <v>1.3927711283024371</v>
      </c>
      <c r="M13" s="37">
        <v>0.53284238447577814</v>
      </c>
      <c r="N13" s="37">
        <v>1.4351767296948856</v>
      </c>
      <c r="O13" s="37">
        <v>0.81328574472618764</v>
      </c>
      <c r="P13" s="37">
        <v>0.73215998465374998</v>
      </c>
      <c r="Q13" s="37">
        <v>0.12525433184562873</v>
      </c>
      <c r="R13" s="37">
        <v>0.86965685380969704</v>
      </c>
      <c r="S13" s="37">
        <v>0.86760092744135264</v>
      </c>
      <c r="T13" s="37">
        <v>1.0054662802950471</v>
      </c>
      <c r="U13" s="37">
        <v>0.61507574129780818</v>
      </c>
      <c r="V13" s="37">
        <v>0.85746540258806581</v>
      </c>
      <c r="W13" s="37">
        <v>0.33062629937629928</v>
      </c>
      <c r="X13" s="37">
        <v>0.43820321469575185</v>
      </c>
      <c r="Y13" s="37">
        <v>0.41942307692307679</v>
      </c>
      <c r="Z13" s="37">
        <v>0.84366710875331541</v>
      </c>
      <c r="AA13" s="37">
        <v>0.38733001826669361</v>
      </c>
      <c r="AB13" s="37">
        <v>1.5522455263769459</v>
      </c>
      <c r="AC13" s="37">
        <v>0.92325834542815655</v>
      </c>
      <c r="AD13" s="37">
        <v>0.58719230769230746</v>
      </c>
      <c r="AE13" s="37">
        <v>0.49931318681318665</v>
      </c>
      <c r="AF13" s="37">
        <v>0.43431383705052329</v>
      </c>
      <c r="AG13" s="37">
        <v>1.0545838859416441</v>
      </c>
      <c r="AH13" s="37">
        <v>0.60327976817702822</v>
      </c>
      <c r="AI13" s="37">
        <v>1.3345279720279715</v>
      </c>
    </row>
    <row r="14" spans="1:35">
      <c r="A14" s="118"/>
      <c r="B14" s="12">
        <v>416</v>
      </c>
      <c r="C14" s="7" t="s">
        <v>1190</v>
      </c>
      <c r="D14" s="37">
        <v>0.79798137514448719</v>
      </c>
      <c r="E14" s="37">
        <v>1.0298334478021975</v>
      </c>
      <c r="F14" s="37">
        <v>0.674623515271493</v>
      </c>
      <c r="G14" s="37">
        <v>0.38767097778981569</v>
      </c>
      <c r="H14" s="37">
        <v>0.8293676662320727</v>
      </c>
      <c r="I14" s="37">
        <v>1.0116253386735772</v>
      </c>
      <c r="J14" s="37">
        <v>1.6310897435897431</v>
      </c>
      <c r="K14" s="37">
        <v>0.84366710875331541</v>
      </c>
      <c r="L14" s="37">
        <v>1.0448261702710098</v>
      </c>
      <c r="M14" s="37">
        <v>0.55083706162505397</v>
      </c>
      <c r="N14" s="37">
        <v>0.7414044289044287</v>
      </c>
      <c r="O14" s="37">
        <v>1.3414967865033136</v>
      </c>
      <c r="P14" s="37">
        <v>0.55887592737212011</v>
      </c>
      <c r="Q14" s="37">
        <v>0.88585046419098112</v>
      </c>
      <c r="R14" s="37">
        <v>0.8228591755777851</v>
      </c>
      <c r="S14" s="37">
        <v>0.36336157654226947</v>
      </c>
      <c r="T14" s="37">
        <v>1.0362217194570134</v>
      </c>
      <c r="U14" s="37">
        <v>0.20851999562937057</v>
      </c>
      <c r="V14" s="37">
        <v>0.88860821382007793</v>
      </c>
      <c r="W14" s="37">
        <v>0.53445901792382355</v>
      </c>
      <c r="X14" s="37">
        <v>0.79781563545150469</v>
      </c>
      <c r="Y14" s="37">
        <v>0.20445414613241905</v>
      </c>
      <c r="Z14" s="37">
        <v>0.20911406969099272</v>
      </c>
      <c r="AA14" s="37">
        <v>0.70350516097321181</v>
      </c>
      <c r="AB14" s="37">
        <v>1.1292159763313607</v>
      </c>
      <c r="AC14" s="37">
        <v>1.2562182621779194</v>
      </c>
      <c r="AD14" s="37">
        <v>0.8228591755777851</v>
      </c>
      <c r="AE14" s="37">
        <v>0.21031243112188663</v>
      </c>
      <c r="AF14" s="37">
        <v>0</v>
      </c>
      <c r="AG14" s="37">
        <v>1.4115199704142007</v>
      </c>
      <c r="AH14" s="37">
        <v>0.84854379724321893</v>
      </c>
      <c r="AI14" s="37">
        <v>0.62913461538461524</v>
      </c>
    </row>
    <row r="15" spans="1:35">
      <c r="A15" s="85"/>
      <c r="B15" s="12">
        <v>416</v>
      </c>
      <c r="C15" s="7" t="s">
        <v>1191</v>
      </c>
      <c r="D15" s="37">
        <v>0.86208922238334007</v>
      </c>
      <c r="E15" s="37">
        <v>1.2752004638182457</v>
      </c>
      <c r="F15" s="37">
        <v>0.71851468373493954</v>
      </c>
      <c r="G15" s="37">
        <v>1.016071066375944</v>
      </c>
      <c r="H15" s="37">
        <v>0.94030418526462201</v>
      </c>
      <c r="I15" s="37">
        <v>1.0228405582711599</v>
      </c>
      <c r="J15" s="37">
        <v>0.68790101650926361</v>
      </c>
      <c r="K15" s="37">
        <v>1.0194310897435894</v>
      </c>
      <c r="L15" s="37">
        <v>0.67805116361698325</v>
      </c>
      <c r="M15" s="37">
        <v>1.0464221369262099</v>
      </c>
      <c r="N15" s="37">
        <v>0.62429315823908749</v>
      </c>
      <c r="O15" s="37">
        <v>1.0508672907488983</v>
      </c>
      <c r="P15" s="37">
        <v>0.33746684350132616</v>
      </c>
      <c r="Q15" s="37">
        <v>1.0917477116704803</v>
      </c>
      <c r="R15" s="37">
        <v>0.59261046047378207</v>
      </c>
      <c r="S15" s="37">
        <v>1.1292159763313607</v>
      </c>
      <c r="T15" s="37">
        <v>0.93556132453872864</v>
      </c>
      <c r="U15" s="37">
        <v>1.131895017793594</v>
      </c>
      <c r="V15" s="37">
        <v>0.83124618869239453</v>
      </c>
      <c r="W15" s="37">
        <v>0.6226853740109306</v>
      </c>
      <c r="X15" s="37">
        <v>0.45140860062446764</v>
      </c>
      <c r="Y15" s="37">
        <v>1.4894957072240043</v>
      </c>
      <c r="Z15" s="37">
        <v>0.93027932143901693</v>
      </c>
      <c r="AA15" s="37">
        <v>0.6058882891872277</v>
      </c>
      <c r="AB15" s="37">
        <v>0.36068323568323557</v>
      </c>
      <c r="AC15" s="37">
        <v>0.90616096866096829</v>
      </c>
      <c r="AD15" s="37">
        <v>0.52303352822949012</v>
      </c>
      <c r="AE15" s="37">
        <v>0.88046829125073367</v>
      </c>
      <c r="AF15" s="37">
        <v>1.2684165632754338</v>
      </c>
      <c r="AG15" s="37">
        <v>0.65388898406715756</v>
      </c>
      <c r="AH15" s="37">
        <v>0.32658081629160596</v>
      </c>
      <c r="AI15" s="37">
        <v>0.74328140214216143</v>
      </c>
    </row>
    <row r="16" spans="1:35">
      <c r="A16" s="121" t="s">
        <v>740</v>
      </c>
      <c r="B16" s="34">
        <v>2617</v>
      </c>
      <c r="C16" s="11" t="s">
        <v>1183</v>
      </c>
      <c r="D16" s="34">
        <v>1.2291748633106421</v>
      </c>
      <c r="E16" s="34">
        <v>1.3867937725235513</v>
      </c>
      <c r="F16" s="34">
        <v>0.65273053274581694</v>
      </c>
      <c r="G16" s="34">
        <v>1.3726539144507621</v>
      </c>
      <c r="H16" s="34">
        <v>1.123274243657689</v>
      </c>
      <c r="I16" s="34">
        <v>1.906886255116502</v>
      </c>
      <c r="J16" s="34">
        <v>1.1408279200101892</v>
      </c>
      <c r="K16" s="34">
        <v>0.95338024797455667</v>
      </c>
      <c r="L16" s="34">
        <v>0.79479279787680379</v>
      </c>
      <c r="M16" s="34">
        <v>1.3167150401941481</v>
      </c>
      <c r="N16" s="34">
        <v>1.3726539144507621</v>
      </c>
      <c r="O16" s="34">
        <v>1.4523931459956199</v>
      </c>
      <c r="P16" s="34">
        <v>1.3064061386568064</v>
      </c>
      <c r="Q16" s="34">
        <v>0.97229652273595646</v>
      </c>
      <c r="R16" s="34">
        <v>1.1912822260548657</v>
      </c>
      <c r="S16" s="34">
        <v>1.1455420849689086</v>
      </c>
      <c r="T16" s="34">
        <v>1.268212855742552</v>
      </c>
      <c r="U16" s="34">
        <v>1.3726539144507621</v>
      </c>
      <c r="V16" s="34">
        <v>1.5001146350783328</v>
      </c>
      <c r="W16" s="34">
        <v>1.3486693702466492</v>
      </c>
      <c r="X16" s="34">
        <v>1.4934474589224294</v>
      </c>
      <c r="Y16" s="34">
        <v>1.5766970638961459</v>
      </c>
      <c r="Z16" s="34">
        <v>0.84045970609379295</v>
      </c>
      <c r="AA16" s="34">
        <v>1.5251710160564025</v>
      </c>
      <c r="AB16" s="34">
        <v>1.5666686020056404</v>
      </c>
      <c r="AC16" s="34">
        <v>1.0185963571519545</v>
      </c>
      <c r="AD16" s="34">
        <v>1.0190007225180331</v>
      </c>
      <c r="AE16" s="34">
        <v>1.0387267199415187</v>
      </c>
      <c r="AF16" s="34">
        <v>1.2578408546918693</v>
      </c>
      <c r="AG16" s="34">
        <v>1.2535393185686712</v>
      </c>
      <c r="AH16" s="34">
        <v>1.0811637009573569</v>
      </c>
      <c r="AI16" s="34">
        <v>1.1111960259839502</v>
      </c>
    </row>
    <row r="17" spans="1:35">
      <c r="A17" s="118"/>
      <c r="B17" s="12">
        <v>2617</v>
      </c>
      <c r="C17" s="7" t="s">
        <v>1184</v>
      </c>
      <c r="D17" s="37">
        <v>0.76169417996419708</v>
      </c>
      <c r="E17" s="37">
        <v>0.86528095490098078</v>
      </c>
      <c r="F17" s="37">
        <v>0.82825259344174074</v>
      </c>
      <c r="G17" s="37">
        <v>0.93107696940301077</v>
      </c>
      <c r="H17" s="37">
        <v>0.75763365407996608</v>
      </c>
      <c r="I17" s="37">
        <v>0.84358109711918017</v>
      </c>
      <c r="J17" s="37">
        <v>0.84372838749814405</v>
      </c>
      <c r="K17" s="37">
        <v>0.88700735407490772</v>
      </c>
      <c r="L17" s="37">
        <v>0.69478273082569386</v>
      </c>
      <c r="M17" s="37">
        <v>0.88484127995018258</v>
      </c>
      <c r="N17" s="37">
        <v>0.65401111394795286</v>
      </c>
      <c r="O17" s="37">
        <v>0.68007625633990398</v>
      </c>
      <c r="P17" s="37">
        <v>0.71686269049176465</v>
      </c>
      <c r="Q17" s="37">
        <v>0.68632695722538106</v>
      </c>
      <c r="R17" s="37">
        <v>0.55686073574877515</v>
      </c>
      <c r="S17" s="37">
        <v>0.84513500567793409</v>
      </c>
      <c r="T17" s="37">
        <v>0.78657696221335804</v>
      </c>
      <c r="U17" s="37">
        <v>0.50728514229702082</v>
      </c>
      <c r="V17" s="37">
        <v>0.68632695722538106</v>
      </c>
      <c r="W17" s="37">
        <v>0.55790819184017471</v>
      </c>
      <c r="X17" s="37">
        <v>0.53034355785597631</v>
      </c>
      <c r="Y17" s="37">
        <v>0.54432827642012982</v>
      </c>
      <c r="Z17" s="37">
        <v>0.82664886548401162</v>
      </c>
      <c r="AA17" s="37">
        <v>0.70712474380796841</v>
      </c>
      <c r="AB17" s="37">
        <v>0.75763365407996608</v>
      </c>
      <c r="AC17" s="37">
        <v>0.97045853308995289</v>
      </c>
      <c r="AD17" s="37">
        <v>0.67272408059568889</v>
      </c>
      <c r="AE17" s="37">
        <v>0.51535151381764488</v>
      </c>
      <c r="AF17" s="37">
        <v>0.81624893266722276</v>
      </c>
      <c r="AG17" s="37">
        <v>0.87449154707612653</v>
      </c>
      <c r="AH17" s="37">
        <v>0.93933731857541558</v>
      </c>
      <c r="AI17" s="37">
        <v>0.73579196315153461</v>
      </c>
    </row>
    <row r="18" spans="1:35">
      <c r="A18" s="118"/>
      <c r="B18" s="12">
        <v>2617</v>
      </c>
      <c r="C18" s="7" t="s">
        <v>1185</v>
      </c>
      <c r="D18" s="37">
        <v>1.0304463229651271</v>
      </c>
      <c r="E18" s="37">
        <v>1.0853542579378119</v>
      </c>
      <c r="F18" s="37">
        <v>1.2963953636479419</v>
      </c>
      <c r="G18" s="37">
        <v>1.2805856640912598</v>
      </c>
      <c r="H18" s="37">
        <v>1.0566845228224735</v>
      </c>
      <c r="I18" s="37">
        <v>1.3448587417282389</v>
      </c>
      <c r="J18" s="37">
        <v>1.2695270659557567</v>
      </c>
      <c r="K18" s="37">
        <v>0.74473776209562625</v>
      </c>
      <c r="L18" s="37">
        <v>0.95029886385052764</v>
      </c>
      <c r="M18" s="37">
        <v>0.89750448252549841</v>
      </c>
      <c r="N18" s="37">
        <v>0.82846567617738309</v>
      </c>
      <c r="O18" s="37">
        <v>1.0728789216396761</v>
      </c>
      <c r="P18" s="37">
        <v>1.3223232709209007</v>
      </c>
      <c r="Q18" s="37">
        <v>1.6667940389759255</v>
      </c>
      <c r="R18" s="37">
        <v>1.0330650554069538</v>
      </c>
      <c r="S18" s="37">
        <v>0.65548080184446511</v>
      </c>
      <c r="T18" s="37">
        <v>0.93340466182651827</v>
      </c>
      <c r="U18" s="37">
        <v>1.0470885629464148</v>
      </c>
      <c r="V18" s="37">
        <v>1.1798654433200371</v>
      </c>
      <c r="W18" s="37">
        <v>0.75545341334880078</v>
      </c>
      <c r="X18" s="37">
        <v>1.0676197112394816</v>
      </c>
      <c r="Y18" s="37">
        <v>0.91926216695035889</v>
      </c>
      <c r="Z18" s="37">
        <v>0.67054932602479755</v>
      </c>
      <c r="AA18" s="37">
        <v>1.2094420160861898</v>
      </c>
      <c r="AB18" s="37">
        <v>0.61051177009001922</v>
      </c>
      <c r="AC18" s="37">
        <v>0.83884405883102131</v>
      </c>
      <c r="AD18" s="37">
        <v>0.45755130481692075</v>
      </c>
      <c r="AE18" s="37">
        <v>1.3612151318303392</v>
      </c>
      <c r="AF18" s="37">
        <v>0.75005731753916638</v>
      </c>
      <c r="AG18" s="37">
        <v>1.0384737729745295</v>
      </c>
      <c r="AH18" s="37">
        <v>1.1147348668310331</v>
      </c>
      <c r="AI18" s="37">
        <v>0.81877601914606868</v>
      </c>
    </row>
    <row r="19" spans="1:35">
      <c r="A19" s="118"/>
      <c r="B19" s="12">
        <v>2617</v>
      </c>
      <c r="C19" s="7" t="s">
        <v>1186</v>
      </c>
      <c r="D19" s="37">
        <v>0.69964194228619137</v>
      </c>
      <c r="E19" s="37">
        <v>0.8195070691631634</v>
      </c>
      <c r="F19" s="37">
        <v>0.62270676175224182</v>
      </c>
      <c r="G19" s="37">
        <v>0.6390681370095489</v>
      </c>
      <c r="H19" s="37">
        <v>0.8440361303750431</v>
      </c>
      <c r="I19" s="37">
        <v>0.77894210060096514</v>
      </c>
      <c r="J19" s="37">
        <v>0.6192971482394628</v>
      </c>
      <c r="K19" s="37">
        <v>0.66042782676404599</v>
      </c>
      <c r="L19" s="37">
        <v>0.91448429705976464</v>
      </c>
      <c r="M19" s="37">
        <v>0.8201684953691063</v>
      </c>
      <c r="N19" s="37">
        <v>0.65364472116702965</v>
      </c>
      <c r="O19" s="37">
        <v>0.81124127050362027</v>
      </c>
      <c r="P19" s="37">
        <v>0.66754686635602989</v>
      </c>
      <c r="Q19" s="37">
        <v>0.77622009299502559</v>
      </c>
      <c r="R19" s="37">
        <v>0.77991699684702398</v>
      </c>
      <c r="S19" s="37">
        <v>0.65134427251243698</v>
      </c>
      <c r="T19" s="37">
        <v>0.56822524055997459</v>
      </c>
      <c r="U19" s="37">
        <v>0.54906156578030485</v>
      </c>
      <c r="V19" s="37">
        <v>0.48142837533527949</v>
      </c>
      <c r="W19" s="37">
        <v>0.87795487993583399</v>
      </c>
      <c r="X19" s="37">
        <v>0.56408042540406644</v>
      </c>
      <c r="Y19" s="37">
        <v>0.44167413020182256</v>
      </c>
      <c r="Z19" s="37">
        <v>0.56569979504637469</v>
      </c>
      <c r="AA19" s="37">
        <v>0.88057043568539461</v>
      </c>
      <c r="AB19" s="37">
        <v>0.55559801299197509</v>
      </c>
      <c r="AC19" s="37">
        <v>0.76760251794943934</v>
      </c>
      <c r="AD19" s="37">
        <v>0.67088460068781008</v>
      </c>
      <c r="AE19" s="37">
        <v>0.56734427119476538</v>
      </c>
      <c r="AF19" s="37">
        <v>0.52059971296098462</v>
      </c>
      <c r="AG19" s="37">
        <v>0.85604367762622269</v>
      </c>
      <c r="AH19" s="37">
        <v>0.41179617433522864</v>
      </c>
      <c r="AI19" s="37">
        <v>0.721704635432875</v>
      </c>
    </row>
    <row r="20" spans="1:35">
      <c r="A20" s="118"/>
      <c r="B20" s="12">
        <v>2617</v>
      </c>
      <c r="C20" s="7" t="s">
        <v>1187</v>
      </c>
      <c r="D20" s="37">
        <v>0.76302935554105911</v>
      </c>
      <c r="E20" s="37">
        <v>0.89520907464180144</v>
      </c>
      <c r="F20" s="37">
        <v>1.0587426847023982</v>
      </c>
      <c r="G20" s="37">
        <v>0.65618779192349608</v>
      </c>
      <c r="H20" s="37">
        <v>0.8172507284993733</v>
      </c>
      <c r="I20" s="37">
        <v>0.78657696221335804</v>
      </c>
      <c r="J20" s="37">
        <v>0.85633455213442045</v>
      </c>
      <c r="K20" s="37">
        <v>0.83535335051962467</v>
      </c>
      <c r="L20" s="37">
        <v>0.76659384184175283</v>
      </c>
      <c r="M20" s="37">
        <v>0.65875464732599009</v>
      </c>
      <c r="N20" s="37">
        <v>0.88975624238858753</v>
      </c>
      <c r="O20" s="37">
        <v>0.82393854133488376</v>
      </c>
      <c r="P20" s="37">
        <v>0.46734694739242111</v>
      </c>
      <c r="Q20" s="37">
        <v>0.54863126674756169</v>
      </c>
      <c r="R20" s="37">
        <v>0.80006113870844431</v>
      </c>
      <c r="S20" s="37">
        <v>0.58802017820636099</v>
      </c>
      <c r="T20" s="37">
        <v>0.76695837597633487</v>
      </c>
      <c r="U20" s="37">
        <v>0.99113386222264432</v>
      </c>
      <c r="V20" s="37">
        <v>0.79821723263912592</v>
      </c>
      <c r="W20" s="37">
        <v>0.62134925713303735</v>
      </c>
      <c r="X20" s="37">
        <v>0.62061480174635519</v>
      </c>
      <c r="Y20" s="37">
        <v>0.68936828790732518</v>
      </c>
      <c r="Z20" s="37">
        <v>0.76737304036559806</v>
      </c>
      <c r="AA20" s="37">
        <v>0.69541738049988944</v>
      </c>
      <c r="AB20" s="37">
        <v>0.98599083995758974</v>
      </c>
      <c r="AC20" s="37">
        <v>0.84787943214889094</v>
      </c>
      <c r="AD20" s="37">
        <v>0.81469234822763437</v>
      </c>
      <c r="AE20" s="37">
        <v>0.59494631419537281</v>
      </c>
      <c r="AF20" s="37">
        <v>0.7066488859722968</v>
      </c>
      <c r="AG20" s="37">
        <v>0.81969392948143427</v>
      </c>
      <c r="AH20" s="37">
        <v>0.6855040232239118</v>
      </c>
      <c r="AI20" s="37">
        <v>0.50337693627007918</v>
      </c>
    </row>
    <row r="21" spans="1:35" ht="15.75" customHeight="1">
      <c r="A21" s="118"/>
      <c r="B21" s="12">
        <v>2617</v>
      </c>
      <c r="C21" s="7" t="s">
        <v>1188</v>
      </c>
      <c r="D21" s="37">
        <v>0.81659067389923801</v>
      </c>
      <c r="E21" s="37">
        <v>1.0085516473125515</v>
      </c>
      <c r="F21" s="37">
        <v>0.77887571914762865</v>
      </c>
      <c r="G21" s="37">
        <v>0.75965738337300115</v>
      </c>
      <c r="H21" s="37">
        <v>0.45556626661814886</v>
      </c>
      <c r="I21" s="37">
        <v>0.80006113870844431</v>
      </c>
      <c r="J21" s="37">
        <v>0.74972261994097844</v>
      </c>
      <c r="K21" s="37">
        <v>0.82095825800306776</v>
      </c>
      <c r="L21" s="37">
        <v>0.80363284022053538</v>
      </c>
      <c r="M21" s="37">
        <v>0.9460182383376875</v>
      </c>
      <c r="N21" s="37">
        <v>0.93798017487468754</v>
      </c>
      <c r="O21" s="37">
        <v>0.8219806219607303</v>
      </c>
      <c r="P21" s="37">
        <v>1.025981606813402</v>
      </c>
      <c r="Q21" s="37">
        <v>0.81574030297338718</v>
      </c>
      <c r="R21" s="37">
        <v>0.94093211877673211</v>
      </c>
      <c r="S21" s="37">
        <v>0.57424224161586701</v>
      </c>
      <c r="T21" s="37">
        <v>0.84141045236765466</v>
      </c>
      <c r="U21" s="37">
        <v>0.78921326525551139</v>
      </c>
      <c r="V21" s="37">
        <v>0.65502081531685497</v>
      </c>
      <c r="W21" s="37">
        <v>0.76035773013957952</v>
      </c>
      <c r="X21" s="37">
        <v>0.63826905212426033</v>
      </c>
      <c r="Y21" s="37">
        <v>0.82832563803063231</v>
      </c>
      <c r="Z21" s="37">
        <v>0.76760251794943934</v>
      </c>
      <c r="AA21" s="37">
        <v>0.93121357107105696</v>
      </c>
      <c r="AB21" s="37">
        <v>0.77783721818876528</v>
      </c>
      <c r="AC21" s="37">
        <v>0.68933057629420114</v>
      </c>
      <c r="AD21" s="37">
        <v>0.82767575848461283</v>
      </c>
      <c r="AE21" s="37">
        <v>0.7681488542611471</v>
      </c>
      <c r="AF21" s="37">
        <v>0.67402229066157937</v>
      </c>
      <c r="AG21" s="37">
        <v>0.96998702980784268</v>
      </c>
      <c r="AH21" s="37">
        <v>1.0606871157119526</v>
      </c>
      <c r="AI21" s="37">
        <v>0.59760664324258794</v>
      </c>
    </row>
    <row r="22" spans="1:35" ht="15.75" customHeight="1">
      <c r="A22" s="118"/>
      <c r="B22" s="12">
        <v>2617</v>
      </c>
      <c r="C22" s="7" t="s">
        <v>1189</v>
      </c>
      <c r="D22" s="37">
        <v>0.75126830005491629</v>
      </c>
      <c r="E22" s="37">
        <v>0.85562094000764177</v>
      </c>
      <c r="F22" s="37">
        <v>0.86686677930675637</v>
      </c>
      <c r="G22" s="37">
        <v>0.93340466182651827</v>
      </c>
      <c r="H22" s="37">
        <v>0.70445634854831574</v>
      </c>
      <c r="I22" s="37">
        <v>0.55035652230337162</v>
      </c>
      <c r="J22" s="37">
        <v>0.80281364262601917</v>
      </c>
      <c r="K22" s="37">
        <v>0.77460967786433055</v>
      </c>
      <c r="L22" s="37">
        <v>0.75274569502138566</v>
      </c>
      <c r="M22" s="37">
        <v>0.63525725623401874</v>
      </c>
      <c r="N22" s="37">
        <v>0.87995551219678758</v>
      </c>
      <c r="O22" s="37">
        <v>0.74336243843524663</v>
      </c>
      <c r="P22" s="37">
        <v>0.55282695058303766</v>
      </c>
      <c r="Q22" s="37">
        <v>0.55749425194416624</v>
      </c>
      <c r="R22" s="37">
        <v>0.77415078587507447</v>
      </c>
      <c r="S22" s="37">
        <v>0.88265216248370526</v>
      </c>
      <c r="T22" s="37">
        <v>0.77250956600939014</v>
      </c>
      <c r="U22" s="37">
        <v>0.81477362240443285</v>
      </c>
      <c r="V22" s="37">
        <v>0.87234080544534409</v>
      </c>
      <c r="W22" s="37">
        <v>0.70951367875326565</v>
      </c>
      <c r="X22" s="37">
        <v>0.66174211099641222</v>
      </c>
      <c r="Y22" s="37">
        <v>0.63338173481085169</v>
      </c>
      <c r="Z22" s="37">
        <v>0.87171412383223701</v>
      </c>
      <c r="AA22" s="37">
        <v>0.49256182682138167</v>
      </c>
      <c r="AB22" s="37">
        <v>0.81073667756835055</v>
      </c>
      <c r="AC22" s="37">
        <v>0.6848881166441958</v>
      </c>
      <c r="AD22" s="37">
        <v>0.70005349636988867</v>
      </c>
      <c r="AE22" s="37">
        <v>0.55559801299197509</v>
      </c>
      <c r="AF22" s="37">
        <v>0.72490746665521022</v>
      </c>
      <c r="AG22" s="37">
        <v>0.97229652273595646</v>
      </c>
      <c r="AH22" s="37">
        <v>0.89504556613501762</v>
      </c>
      <c r="AI22" s="37">
        <v>0.77783721818876528</v>
      </c>
    </row>
    <row r="23" spans="1:35" ht="15.75" customHeight="1">
      <c r="A23" s="118"/>
      <c r="B23" s="12">
        <v>2617</v>
      </c>
      <c r="C23" s="7" t="s">
        <v>1190</v>
      </c>
      <c r="D23" s="37">
        <v>0.78047651073715218</v>
      </c>
      <c r="E23" s="37">
        <v>0.89292537802281724</v>
      </c>
      <c r="F23" s="37">
        <v>0.8150132617051401</v>
      </c>
      <c r="G23" s="37">
        <v>0.65732722663839316</v>
      </c>
      <c r="H23" s="37">
        <v>0.70312968875820581</v>
      </c>
      <c r="I23" s="37">
        <v>0.92911643213971951</v>
      </c>
      <c r="J23" s="37">
        <v>0.80376512546172407</v>
      </c>
      <c r="K23" s="37">
        <v>0.67054932602479755</v>
      </c>
      <c r="L23" s="37">
        <v>0.85119197364073063</v>
      </c>
      <c r="M23" s="37">
        <v>0.72238165666686449</v>
      </c>
      <c r="N23" s="37">
        <v>0.67766121281596969</v>
      </c>
      <c r="O23" s="37">
        <v>0.67019916971877946</v>
      </c>
      <c r="P23" s="37">
        <v>0.91800585395374579</v>
      </c>
      <c r="Q23" s="37">
        <v>0.84489215079124502</v>
      </c>
      <c r="R23" s="37">
        <v>0.78481333673754339</v>
      </c>
      <c r="S23" s="37">
        <v>0.72200236836828457</v>
      </c>
      <c r="T23" s="37">
        <v>0.82359234867045727</v>
      </c>
      <c r="U23" s="37">
        <v>0.69607591968596894</v>
      </c>
      <c r="V23" s="37">
        <v>0.70626866058301929</v>
      </c>
      <c r="W23" s="37">
        <v>1.0194953830629447</v>
      </c>
      <c r="X23" s="37">
        <v>0.57069578508414842</v>
      </c>
      <c r="Y23" s="37">
        <v>0.29250146087878359</v>
      </c>
      <c r="Z23" s="37">
        <v>0.69805904196427648</v>
      </c>
      <c r="AA23" s="37">
        <v>0.931913600066412</v>
      </c>
      <c r="AB23" s="37">
        <v>1.0052050204285581</v>
      </c>
      <c r="AC23" s="37">
        <v>0.85581112025658768</v>
      </c>
      <c r="AD23" s="37">
        <v>0.70633200306378907</v>
      </c>
      <c r="AE23" s="37">
        <v>0.66862798125108769</v>
      </c>
      <c r="AF23" s="37">
        <v>0.68210340671937875</v>
      </c>
      <c r="AG23" s="37">
        <v>0.76928955645042718</v>
      </c>
      <c r="AH23" s="37">
        <v>0.84303166711210109</v>
      </c>
      <c r="AI23" s="37">
        <v>0.86673290026748129</v>
      </c>
    </row>
    <row r="24" spans="1:35" ht="15.75" customHeight="1">
      <c r="A24" s="85"/>
      <c r="B24" s="43">
        <v>2617</v>
      </c>
      <c r="C24" s="17" t="s">
        <v>1191</v>
      </c>
      <c r="D24" s="43">
        <v>0.77528825614869357</v>
      </c>
      <c r="E24" s="43">
        <v>0.89429419566924984</v>
      </c>
      <c r="F24" s="43">
        <v>0.80829469962386746</v>
      </c>
      <c r="G24" s="43">
        <v>0.79988533973267884</v>
      </c>
      <c r="H24" s="43">
        <v>0.93199787258488065</v>
      </c>
      <c r="I24" s="43">
        <v>0.87799351551407456</v>
      </c>
      <c r="J24" s="43">
        <v>0.68889987927683516</v>
      </c>
      <c r="K24" s="43">
        <v>0.68292255763596943</v>
      </c>
      <c r="L24" s="43">
        <v>0.82184879288997714</v>
      </c>
      <c r="M24" s="43">
        <v>0.84358109711918017</v>
      </c>
      <c r="N24" s="43">
        <v>0.60960511024514408</v>
      </c>
      <c r="O24" s="43">
        <v>0.75813429305843316</v>
      </c>
      <c r="P24" s="43">
        <v>0.69737129906578954</v>
      </c>
      <c r="Q24" s="43">
        <v>0.84102536749242929</v>
      </c>
      <c r="R24" s="43">
        <v>0.53829565272578905</v>
      </c>
      <c r="S24" s="43">
        <v>0.74561910855964475</v>
      </c>
      <c r="T24" s="43">
        <v>0.82470574118507556</v>
      </c>
      <c r="U24" s="43">
        <v>0.78890963410604309</v>
      </c>
      <c r="V24" s="43">
        <v>0.6474635961140911</v>
      </c>
      <c r="W24" s="43">
        <v>0.79185973431730083</v>
      </c>
      <c r="X24" s="43">
        <v>0.83237193090310679</v>
      </c>
      <c r="Y24" s="43">
        <v>0.85500708876442622</v>
      </c>
      <c r="Z24" s="43">
        <v>0.81332788974110426</v>
      </c>
      <c r="AA24" s="43">
        <v>0.77049913122472025</v>
      </c>
      <c r="AB24" s="43">
        <v>0.71668048358915715</v>
      </c>
      <c r="AC24" s="43">
        <v>0.86426357576529467</v>
      </c>
      <c r="AD24" s="43">
        <v>0.595849175453389</v>
      </c>
      <c r="AE24" s="43">
        <v>0.69979902399752592</v>
      </c>
      <c r="AF24" s="43">
        <v>0.9678158935989245</v>
      </c>
      <c r="AG24" s="43">
        <v>0.68861980897557729</v>
      </c>
      <c r="AH24" s="43">
        <v>0.66189707665673569</v>
      </c>
      <c r="AI24" s="43">
        <v>0.60553150529884892</v>
      </c>
    </row>
    <row r="25" spans="1:35" ht="15.75" customHeight="1"/>
    <row r="26" spans="1:35" ht="15.75" customHeight="1"/>
    <row r="27" spans="1:35" ht="15.75" customHeight="1"/>
    <row r="28" spans="1:35" ht="15.75" customHeight="1"/>
    <row r="29" spans="1:35" ht="15.75" customHeight="1"/>
    <row r="30" spans="1:35" ht="15.75" customHeight="1"/>
    <row r="31" spans="1:35" ht="15.75" customHeight="1"/>
    <row r="32" spans="1:3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7:A15"/>
    <mergeCell ref="A16:A24"/>
    <mergeCell ref="B1:F3"/>
    <mergeCell ref="A5:A6"/>
    <mergeCell ref="B5:B6"/>
    <mergeCell ref="C5:C6"/>
    <mergeCell ref="D5:D6"/>
    <mergeCell ref="E5:AI5"/>
  </mergeCells>
  <conditionalFormatting sqref="D7:AI23">
    <cfRule type="cellIs" dxfId="2" priority="1" operator="greaterThan">
      <formula>40</formula>
    </cfRule>
  </conditionalFormatting>
  <conditionalFormatting sqref="D7:AI23">
    <cfRule type="cellIs" dxfId="1" priority="2" operator="greaterThan">
      <formula>1.8</formula>
    </cfRule>
  </conditionalFormatting>
  <conditionalFormatting sqref="D7:AI23">
    <cfRule type="cellIs" dxfId="0" priority="3" operator="between">
      <formula>1.5</formula>
      <formula>1.8</formula>
    </cfRule>
  </conditionalFormatting>
  <pageMargins left="0.7" right="0.7" top="0.75" bottom="0.75" header="0" footer="0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>
  <dimension ref="A1:C43"/>
  <sheetViews>
    <sheetView topLeftCell="A26" workbookViewId="0">
      <selection activeCell="E38" sqref="A1:XFD1048576"/>
    </sheetView>
  </sheetViews>
  <sheetFormatPr defaultRowHeight="15"/>
  <cols>
    <col min="1" max="1" width="13.28515625" style="71" customWidth="1"/>
    <col min="2" max="3" width="25.28515625" style="71" customWidth="1"/>
  </cols>
  <sheetData>
    <row r="1" spans="1:3">
      <c r="A1" s="61"/>
      <c r="B1" s="62"/>
      <c r="C1" s="63"/>
    </row>
    <row r="2" spans="1:3">
      <c r="A2" s="134"/>
      <c r="B2" s="78"/>
    </row>
    <row r="3" spans="1:3">
      <c r="A3" s="116"/>
      <c r="B3" s="78"/>
    </row>
    <row r="4" spans="1:3">
      <c r="A4" s="116"/>
      <c r="B4" s="78"/>
    </row>
    <row r="5" spans="1:3">
      <c r="A5" s="134"/>
      <c r="B5" s="78"/>
    </row>
    <row r="6" spans="1:3">
      <c r="A6" s="116"/>
      <c r="B6" s="78"/>
    </row>
    <row r="7" spans="1:3">
      <c r="A7" s="116"/>
      <c r="B7" s="78"/>
    </row>
    <row r="8" spans="1:3">
      <c r="A8" s="134"/>
      <c r="B8" s="78"/>
    </row>
    <row r="9" spans="1:3">
      <c r="A9" s="116"/>
      <c r="B9" s="78"/>
    </row>
    <row r="10" spans="1:3">
      <c r="A10" s="116"/>
      <c r="B10" s="78"/>
    </row>
    <row r="11" spans="1:3">
      <c r="A11" s="134"/>
      <c r="B11" s="78"/>
    </row>
    <row r="12" spans="1:3">
      <c r="A12" s="116"/>
      <c r="B12" s="78"/>
    </row>
    <row r="13" spans="1:3">
      <c r="A13" s="116"/>
      <c r="B13" s="78"/>
    </row>
    <row r="14" spans="1:3">
      <c r="A14" s="134"/>
      <c r="B14" s="78"/>
    </row>
    <row r="15" spans="1:3">
      <c r="A15" s="116"/>
      <c r="B15" s="78"/>
      <c r="C15" s="65"/>
    </row>
    <row r="16" spans="1:3">
      <c r="A16" s="116"/>
      <c r="B16" s="78"/>
      <c r="C16" s="66"/>
    </row>
    <row r="17" spans="1:3">
      <c r="A17" s="134"/>
      <c r="B17" s="78"/>
      <c r="C17" s="25"/>
    </row>
    <row r="18" spans="1:3">
      <c r="A18" s="116"/>
      <c r="B18" s="78"/>
    </row>
    <row r="19" spans="1:3">
      <c r="A19" s="116"/>
      <c r="B19" s="78"/>
    </row>
    <row r="20" spans="1:3">
      <c r="A20" s="133"/>
      <c r="B20" s="78"/>
    </row>
    <row r="21" spans="1:3">
      <c r="A21" s="116"/>
      <c r="B21" s="78"/>
    </row>
    <row r="22" spans="1:3">
      <c r="A22" s="116"/>
      <c r="B22" s="78"/>
    </row>
    <row r="23" spans="1:3">
      <c r="A23" s="133"/>
      <c r="B23" s="78"/>
    </row>
    <row r="24" spans="1:3">
      <c r="A24" s="116"/>
      <c r="B24" s="78"/>
    </row>
    <row r="25" spans="1:3">
      <c r="A25" s="116"/>
      <c r="B25" s="78"/>
    </row>
    <row r="26" spans="1:3">
      <c r="A26" s="133"/>
      <c r="B26" s="78"/>
    </row>
    <row r="27" spans="1:3">
      <c r="A27" s="116"/>
      <c r="B27" s="78"/>
    </row>
    <row r="28" spans="1:3">
      <c r="A28" s="116"/>
      <c r="B28" s="78"/>
    </row>
    <row r="29" spans="1:3">
      <c r="A29" s="133"/>
      <c r="B29" s="78"/>
    </row>
    <row r="30" spans="1:3">
      <c r="A30" s="116"/>
      <c r="B30" s="78"/>
    </row>
    <row r="31" spans="1:3">
      <c r="A31" s="116"/>
      <c r="B31" s="78"/>
    </row>
    <row r="32" spans="1:3">
      <c r="A32" s="133"/>
      <c r="B32" s="78"/>
    </row>
    <row r="33" spans="1:3">
      <c r="A33" s="116"/>
      <c r="B33" s="78"/>
    </row>
    <row r="34" spans="1:3">
      <c r="A34" s="116"/>
      <c r="B34" s="78"/>
    </row>
    <row r="35" spans="1:3">
      <c r="A35" s="133"/>
      <c r="B35" s="78"/>
      <c r="C35" s="66"/>
    </row>
    <row r="36" spans="1:3">
      <c r="A36" s="116"/>
      <c r="B36" s="78"/>
    </row>
    <row r="37" spans="1:3">
      <c r="A37" s="116"/>
      <c r="B37" s="78"/>
    </row>
    <row r="38" spans="1:3">
      <c r="A38" s="133"/>
      <c r="B38" s="78"/>
    </row>
    <row r="39" spans="1:3">
      <c r="A39" s="116"/>
      <c r="B39" s="78"/>
    </row>
    <row r="40" spans="1:3">
      <c r="A40" s="116"/>
      <c r="B40" s="78"/>
    </row>
    <row r="41" spans="1:3">
      <c r="A41" s="129"/>
      <c r="B41" s="78"/>
    </row>
    <row r="42" spans="1:3">
      <c r="A42" s="116"/>
      <c r="B42" s="78"/>
    </row>
    <row r="43" spans="1:3">
      <c r="A43" s="116"/>
      <c r="B43" s="12"/>
    </row>
  </sheetData>
  <mergeCells count="14">
    <mergeCell ref="A17:A19"/>
    <mergeCell ref="A2:A4"/>
    <mergeCell ref="A5:A7"/>
    <mergeCell ref="A8:A10"/>
    <mergeCell ref="A11:A13"/>
    <mergeCell ref="A14:A16"/>
    <mergeCell ref="A35:A37"/>
    <mergeCell ref="A38:A40"/>
    <mergeCell ref="A41:A43"/>
    <mergeCell ref="A20:A22"/>
    <mergeCell ref="A23:A25"/>
    <mergeCell ref="A26:A28"/>
    <mergeCell ref="A29:A31"/>
    <mergeCell ref="A32:A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8:T41"/>
  <sheetViews>
    <sheetView tabSelected="1" topLeftCell="D1" workbookViewId="0">
      <selection activeCell="P18" sqref="P18"/>
    </sheetView>
  </sheetViews>
  <sheetFormatPr defaultColWidth="9.140625" defaultRowHeight="15.75"/>
  <cols>
    <col min="1" max="2" width="9.140625" style="72"/>
    <col min="3" max="3" width="26.7109375" style="72" customWidth="1"/>
    <col min="4" max="4" width="14.140625" style="72" customWidth="1"/>
    <col min="5" max="14" width="9.140625" style="72"/>
    <col min="15" max="15" width="29.140625" style="72" customWidth="1"/>
    <col min="16" max="16384" width="9.140625" style="72"/>
  </cols>
  <sheetData>
    <row r="8" spans="1:20" ht="18.75">
      <c r="H8" s="73"/>
    </row>
    <row r="9" spans="1:20">
      <c r="A9" s="103" t="s">
        <v>1196</v>
      </c>
      <c r="B9" s="103"/>
      <c r="C9" s="103"/>
      <c r="D9" s="103"/>
      <c r="E9" s="103"/>
      <c r="F9" s="103"/>
      <c r="G9" s="103"/>
      <c r="H9" s="103"/>
      <c r="I9" s="103"/>
      <c r="J9" s="103"/>
      <c r="K9" s="103"/>
      <c r="L9" s="103"/>
      <c r="M9" s="103"/>
      <c r="N9" s="103"/>
      <c r="O9" s="103"/>
      <c r="P9" s="103"/>
      <c r="Q9" s="103"/>
      <c r="R9" s="103"/>
      <c r="S9" s="103"/>
      <c r="T9" s="103"/>
    </row>
    <row r="10" spans="1:20">
      <c r="D10" s="104" t="s">
        <v>1199</v>
      </c>
      <c r="E10" s="104"/>
      <c r="F10" s="104"/>
      <c r="G10" s="104"/>
      <c r="H10" s="104"/>
      <c r="I10" s="104"/>
      <c r="J10" s="104"/>
      <c r="K10" s="104"/>
      <c r="L10" s="104"/>
      <c r="M10" s="104"/>
      <c r="N10" s="104"/>
      <c r="O10" s="104"/>
    </row>
    <row r="11" spans="1:20" ht="18.75">
      <c r="I11" s="73"/>
    </row>
    <row r="12" spans="1:20">
      <c r="I12" s="74"/>
    </row>
    <row r="13" spans="1:20" ht="18.75">
      <c r="I13" s="73"/>
    </row>
    <row r="14" spans="1:20">
      <c r="I14" s="74"/>
    </row>
    <row r="15" spans="1:20">
      <c r="C15" s="75"/>
    </row>
    <row r="16" spans="1:20">
      <c r="C16" s="76"/>
    </row>
    <row r="17" spans="3:3">
      <c r="C17" s="75"/>
    </row>
    <row r="18" spans="3:3">
      <c r="C18" s="75"/>
    </row>
    <row r="19" spans="3:3">
      <c r="C19" s="76"/>
    </row>
    <row r="20" spans="3:3">
      <c r="C20" s="75"/>
    </row>
    <row r="21" spans="3:3">
      <c r="C21" s="75"/>
    </row>
    <row r="22" spans="3:3">
      <c r="C22" s="76"/>
    </row>
    <row r="23" spans="3:3">
      <c r="C23" s="75"/>
    </row>
    <row r="24" spans="3:3">
      <c r="C24" s="75"/>
    </row>
    <row r="25" spans="3:3">
      <c r="C25" s="76"/>
    </row>
    <row r="26" spans="3:3">
      <c r="C26" s="75"/>
    </row>
    <row r="27" spans="3:3">
      <c r="C27" s="75"/>
    </row>
    <row r="28" spans="3:3">
      <c r="C28" s="76"/>
    </row>
    <row r="29" spans="3:3">
      <c r="C29" s="75"/>
    </row>
    <row r="30" spans="3:3">
      <c r="C30" s="75"/>
    </row>
    <row r="31" spans="3:3">
      <c r="C31" s="76"/>
    </row>
    <row r="32" spans="3:3">
      <c r="C32" s="75"/>
    </row>
    <row r="33" spans="3:8">
      <c r="C33" s="75"/>
    </row>
    <row r="34" spans="3:8">
      <c r="C34" s="76" t="s">
        <v>1195</v>
      </c>
    </row>
    <row r="35" spans="3:8" ht="31.5">
      <c r="C35" s="75" t="s">
        <v>1197</v>
      </c>
    </row>
    <row r="36" spans="3:8" ht="63">
      <c r="C36" s="75" t="s">
        <v>1198</v>
      </c>
    </row>
    <row r="37" spans="3:8" ht="31.5">
      <c r="C37" s="77" t="s">
        <v>1194</v>
      </c>
    </row>
    <row r="38" spans="3:8">
      <c r="C38" s="76"/>
    </row>
    <row r="39" spans="3:8">
      <c r="H39" s="76"/>
    </row>
    <row r="40" spans="3:8">
      <c r="H40" s="75"/>
    </row>
    <row r="41" spans="3:8">
      <c r="H41" s="75"/>
    </row>
  </sheetData>
  <mergeCells count="2">
    <mergeCell ref="A9:T9"/>
    <mergeCell ref="D10:O10"/>
  </mergeCells>
  <hyperlinks>
    <hyperlink ref="C37" r:id="rId1" display="mailto:rajeshm@goa.bits-pilani.ac.in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1000"/>
  <sheetViews>
    <sheetView workbookViewId="0">
      <selection activeCell="B1" sqref="B1:D3"/>
    </sheetView>
  </sheetViews>
  <sheetFormatPr defaultColWidth="14.42578125" defaultRowHeight="15" customHeight="1"/>
  <cols>
    <col min="1" max="1" width="28.140625" customWidth="1"/>
    <col min="2" max="2" width="36.85546875" customWidth="1"/>
    <col min="3" max="3" width="29" customWidth="1"/>
    <col min="4" max="4" width="45.85546875" customWidth="1"/>
    <col min="5" max="5" width="12.140625" customWidth="1"/>
    <col min="6" max="38" width="8.7109375" customWidth="1"/>
  </cols>
  <sheetData>
    <row r="1" spans="1:38">
      <c r="B1" s="93" t="s">
        <v>1193</v>
      </c>
      <c r="C1" s="94"/>
      <c r="D1" s="95"/>
    </row>
    <row r="2" spans="1:38">
      <c r="B2" s="96"/>
      <c r="C2" s="80"/>
      <c r="D2" s="97"/>
    </row>
    <row r="3" spans="1:38">
      <c r="B3" s="98"/>
      <c r="C3" s="99"/>
      <c r="D3" s="100"/>
    </row>
    <row r="4" spans="1:38">
      <c r="A4" s="87" t="s">
        <v>0</v>
      </c>
      <c r="B4" s="86" t="s">
        <v>1</v>
      </c>
      <c r="C4" s="101" t="s">
        <v>2</v>
      </c>
      <c r="D4" s="101" t="s">
        <v>3</v>
      </c>
      <c r="E4" s="81" t="s">
        <v>4</v>
      </c>
      <c r="F4" s="82"/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3"/>
      <c r="AJ4" s="1"/>
      <c r="AK4" s="1"/>
      <c r="AL4" s="1"/>
    </row>
    <row r="5" spans="1:38">
      <c r="A5" s="85"/>
      <c r="B5" s="85"/>
      <c r="C5" s="85"/>
      <c r="D5" s="85"/>
      <c r="E5" s="1">
        <v>0</v>
      </c>
      <c r="F5" s="1">
        <v>1</v>
      </c>
      <c r="G5" s="1">
        <v>2</v>
      </c>
      <c r="H5" s="1">
        <v>3</v>
      </c>
      <c r="I5" s="1">
        <v>4</v>
      </c>
      <c r="J5" s="1">
        <v>5</v>
      </c>
      <c r="K5" s="1">
        <v>6</v>
      </c>
      <c r="L5" s="1">
        <v>7</v>
      </c>
      <c r="M5" s="1">
        <v>8</v>
      </c>
      <c r="N5" s="1">
        <v>9</v>
      </c>
      <c r="O5" s="1">
        <v>10</v>
      </c>
      <c r="P5" s="1">
        <v>11</v>
      </c>
      <c r="Q5" s="1">
        <v>12</v>
      </c>
      <c r="R5" s="1">
        <v>13</v>
      </c>
      <c r="S5" s="1">
        <v>14</v>
      </c>
      <c r="T5" s="1">
        <v>15</v>
      </c>
      <c r="U5" s="1">
        <v>16</v>
      </c>
      <c r="V5" s="1">
        <v>17</v>
      </c>
      <c r="W5" s="1">
        <v>18</v>
      </c>
      <c r="X5" s="1">
        <v>19</v>
      </c>
      <c r="Y5" s="1">
        <v>20</v>
      </c>
      <c r="Z5" s="1">
        <v>21</v>
      </c>
      <c r="AA5" s="1">
        <v>22</v>
      </c>
      <c r="AB5" s="1">
        <v>23</v>
      </c>
      <c r="AC5" s="1">
        <v>24</v>
      </c>
      <c r="AD5" s="1">
        <v>25</v>
      </c>
      <c r="AE5" s="1">
        <v>26</v>
      </c>
      <c r="AF5" s="1">
        <v>27</v>
      </c>
      <c r="AG5" s="1">
        <v>28</v>
      </c>
      <c r="AH5" s="1">
        <v>29</v>
      </c>
      <c r="AI5" s="1">
        <v>30</v>
      </c>
      <c r="AJ5" s="1"/>
      <c r="AK5" s="1"/>
      <c r="AL5" s="1"/>
    </row>
    <row r="6" spans="1:38">
      <c r="A6" s="2"/>
      <c r="B6" s="3"/>
      <c r="C6" s="4"/>
      <c r="D6" s="4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</row>
    <row r="7" spans="1:38">
      <c r="A7" s="92" t="s">
        <v>5</v>
      </c>
      <c r="B7" s="91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L7" s="7"/>
    </row>
    <row r="8" spans="1:38">
      <c r="A8" s="88" t="s">
        <v>6</v>
      </c>
      <c r="B8" s="10" t="s">
        <v>7</v>
      </c>
      <c r="C8" s="11">
        <v>11263</v>
      </c>
      <c r="D8" s="11" t="s">
        <v>8</v>
      </c>
      <c r="E8" t="s">
        <v>9</v>
      </c>
      <c r="F8" t="s">
        <v>10</v>
      </c>
      <c r="G8" t="s">
        <v>11</v>
      </c>
      <c r="H8" t="s">
        <v>12</v>
      </c>
      <c r="I8" t="s">
        <v>13</v>
      </c>
      <c r="J8" t="s">
        <v>14</v>
      </c>
      <c r="K8" t="s">
        <v>15</v>
      </c>
      <c r="L8" t="s">
        <v>16</v>
      </c>
      <c r="M8" t="s">
        <v>17</v>
      </c>
      <c r="N8" t="s">
        <v>18</v>
      </c>
      <c r="O8" t="s">
        <v>19</v>
      </c>
      <c r="P8" t="s">
        <v>20</v>
      </c>
      <c r="Q8" t="s">
        <v>21</v>
      </c>
      <c r="R8" t="s">
        <v>22</v>
      </c>
      <c r="S8" t="s">
        <v>23</v>
      </c>
      <c r="T8" t="s">
        <v>24</v>
      </c>
      <c r="U8" t="s">
        <v>25</v>
      </c>
      <c r="V8" t="s">
        <v>26</v>
      </c>
      <c r="W8" t="s">
        <v>27</v>
      </c>
      <c r="X8" t="s">
        <v>28</v>
      </c>
      <c r="Y8" t="s">
        <v>29</v>
      </c>
      <c r="Z8" t="s">
        <v>30</v>
      </c>
      <c r="AA8" t="s">
        <v>31</v>
      </c>
      <c r="AB8" t="s">
        <v>32</v>
      </c>
      <c r="AC8" t="s">
        <v>33</v>
      </c>
      <c r="AD8" t="s">
        <v>34</v>
      </c>
      <c r="AE8" t="s">
        <v>35</v>
      </c>
      <c r="AF8" t="s">
        <v>36</v>
      </c>
      <c r="AG8" t="s">
        <v>37</v>
      </c>
      <c r="AH8" t="s">
        <v>38</v>
      </c>
      <c r="AI8" t="s">
        <v>39</v>
      </c>
      <c r="AJ8" s="14"/>
      <c r="AK8" s="14"/>
      <c r="AL8" s="11">
        <f t="shared" ref="AL8:AL52" si="0">C8/33323</f>
        <v>0.33799477838129821</v>
      </c>
    </row>
    <row r="9" spans="1:38">
      <c r="A9" s="80"/>
      <c r="B9" s="12" t="s">
        <v>40</v>
      </c>
      <c r="C9" s="7">
        <v>9158</v>
      </c>
      <c r="D9" s="11" t="s">
        <v>41</v>
      </c>
      <c r="E9" t="s">
        <v>42</v>
      </c>
      <c r="F9" t="s">
        <v>43</v>
      </c>
      <c r="G9" t="s">
        <v>44</v>
      </c>
      <c r="H9" t="s">
        <v>45</v>
      </c>
      <c r="I9" t="s">
        <v>46</v>
      </c>
      <c r="J9" t="s">
        <v>47</v>
      </c>
      <c r="K9" t="s">
        <v>48</v>
      </c>
      <c r="L9" t="s">
        <v>49</v>
      </c>
      <c r="M9" t="s">
        <v>50</v>
      </c>
      <c r="N9" t="s">
        <v>51</v>
      </c>
      <c r="O9" t="s">
        <v>52</v>
      </c>
      <c r="P9" t="s">
        <v>53</v>
      </c>
      <c r="Q9" t="s">
        <v>54</v>
      </c>
      <c r="R9" t="s">
        <v>55</v>
      </c>
      <c r="S9" t="s">
        <v>56</v>
      </c>
      <c r="T9" t="s">
        <v>57</v>
      </c>
      <c r="U9" t="s">
        <v>58</v>
      </c>
      <c r="V9" t="s">
        <v>59</v>
      </c>
      <c r="W9" t="s">
        <v>60</v>
      </c>
      <c r="X9" t="s">
        <v>61</v>
      </c>
      <c r="Y9" t="s">
        <v>62</v>
      </c>
      <c r="Z9" t="s">
        <v>63</v>
      </c>
      <c r="AA9" t="s">
        <v>64</v>
      </c>
      <c r="AB9" t="s">
        <v>65</v>
      </c>
      <c r="AC9" t="s">
        <v>66</v>
      </c>
      <c r="AD9" t="s">
        <v>67</v>
      </c>
      <c r="AE9" t="s">
        <v>68</v>
      </c>
      <c r="AF9" t="s">
        <v>69</v>
      </c>
      <c r="AG9" t="s">
        <v>70</v>
      </c>
      <c r="AH9" t="s">
        <v>71</v>
      </c>
      <c r="AI9" t="s">
        <v>72</v>
      </c>
      <c r="AL9" s="11">
        <f t="shared" si="0"/>
        <v>0.27482519581070131</v>
      </c>
    </row>
    <row r="10" spans="1:38">
      <c r="A10" s="80"/>
      <c r="B10" s="15" t="s">
        <v>73</v>
      </c>
      <c r="C10" s="17">
        <v>14936</v>
      </c>
      <c r="D10" s="11" t="s">
        <v>74</v>
      </c>
      <c r="E10" t="s">
        <v>75</v>
      </c>
      <c r="F10" t="s">
        <v>76</v>
      </c>
      <c r="G10" t="s">
        <v>77</v>
      </c>
      <c r="H10" t="s">
        <v>78</v>
      </c>
      <c r="I10" t="s">
        <v>79</v>
      </c>
      <c r="J10" t="s">
        <v>80</v>
      </c>
      <c r="K10" t="s">
        <v>81</v>
      </c>
      <c r="L10" t="s">
        <v>82</v>
      </c>
      <c r="M10" t="s">
        <v>83</v>
      </c>
      <c r="N10" t="s">
        <v>84</v>
      </c>
      <c r="O10" t="s">
        <v>85</v>
      </c>
      <c r="P10" t="s">
        <v>86</v>
      </c>
      <c r="Q10" t="s">
        <v>87</v>
      </c>
      <c r="R10" t="s">
        <v>88</v>
      </c>
      <c r="S10" t="s">
        <v>89</v>
      </c>
      <c r="T10" t="s">
        <v>90</v>
      </c>
      <c r="U10" t="s">
        <v>91</v>
      </c>
      <c r="V10" t="s">
        <v>92</v>
      </c>
      <c r="W10" t="s">
        <v>93</v>
      </c>
      <c r="X10" t="s">
        <v>94</v>
      </c>
      <c r="Y10" t="s">
        <v>95</v>
      </c>
      <c r="Z10" t="s">
        <v>96</v>
      </c>
      <c r="AA10" t="s">
        <v>97</v>
      </c>
      <c r="AB10" t="s">
        <v>98</v>
      </c>
      <c r="AC10" t="s">
        <v>99</v>
      </c>
      <c r="AD10" t="s">
        <v>100</v>
      </c>
      <c r="AE10" t="s">
        <v>101</v>
      </c>
      <c r="AF10" t="s">
        <v>102</v>
      </c>
      <c r="AG10" t="s">
        <v>103</v>
      </c>
      <c r="AH10" t="s">
        <v>104</v>
      </c>
      <c r="AI10" t="s">
        <v>105</v>
      </c>
      <c r="AJ10" s="20"/>
      <c r="AK10" s="20"/>
      <c r="AL10" s="11">
        <f t="shared" si="0"/>
        <v>0.44821894787384087</v>
      </c>
    </row>
    <row r="11" spans="1:38">
      <c r="A11" s="88" t="s">
        <v>106</v>
      </c>
      <c r="B11" s="12" t="s">
        <v>7</v>
      </c>
      <c r="C11" s="7">
        <v>7423</v>
      </c>
      <c r="D11" s="11" t="s">
        <v>107</v>
      </c>
      <c r="E11" t="s">
        <v>108</v>
      </c>
      <c r="F11" t="s">
        <v>109</v>
      </c>
      <c r="G11" t="s">
        <v>110</v>
      </c>
      <c r="H11" t="s">
        <v>111</v>
      </c>
      <c r="I11" t="s">
        <v>112</v>
      </c>
      <c r="J11" t="s">
        <v>113</v>
      </c>
      <c r="K11" t="s">
        <v>114</v>
      </c>
      <c r="L11" t="s">
        <v>115</v>
      </c>
      <c r="M11" t="s">
        <v>116</v>
      </c>
      <c r="N11" t="s">
        <v>117</v>
      </c>
      <c r="O11" t="s">
        <v>118</v>
      </c>
      <c r="P11" t="s">
        <v>119</v>
      </c>
      <c r="Q11" t="s">
        <v>120</v>
      </c>
      <c r="R11" t="s">
        <v>121</v>
      </c>
      <c r="S11" t="s">
        <v>122</v>
      </c>
      <c r="T11" t="s">
        <v>123</v>
      </c>
      <c r="U11" t="s">
        <v>124</v>
      </c>
      <c r="V11" t="s">
        <v>125</v>
      </c>
      <c r="W11" t="s">
        <v>126</v>
      </c>
      <c r="X11" t="s">
        <v>127</v>
      </c>
      <c r="Y11" t="s">
        <v>128</v>
      </c>
      <c r="Z11" t="s">
        <v>129</v>
      </c>
      <c r="AA11" t="s">
        <v>130</v>
      </c>
      <c r="AB11" t="s">
        <v>131</v>
      </c>
      <c r="AC11" t="s">
        <v>132</v>
      </c>
      <c r="AD11" t="s">
        <v>133</v>
      </c>
      <c r="AE11" t="s">
        <v>134</v>
      </c>
      <c r="AF11" t="s">
        <v>135</v>
      </c>
      <c r="AG11" t="s">
        <v>136</v>
      </c>
      <c r="AH11" t="s">
        <v>137</v>
      </c>
      <c r="AI11" t="s">
        <v>138</v>
      </c>
      <c r="AL11" s="11">
        <f t="shared" si="0"/>
        <v>0.22275905530714521</v>
      </c>
    </row>
    <row r="12" spans="1:38">
      <c r="A12" s="80"/>
      <c r="B12" s="12" t="s">
        <v>40</v>
      </c>
      <c r="C12" s="7">
        <v>6073</v>
      </c>
      <c r="D12" s="11" t="s">
        <v>139</v>
      </c>
      <c r="E12" t="s">
        <v>140</v>
      </c>
      <c r="F12" t="s">
        <v>141</v>
      </c>
      <c r="G12" t="s">
        <v>142</v>
      </c>
      <c r="H12" t="s">
        <v>143</v>
      </c>
      <c r="I12" t="s">
        <v>144</v>
      </c>
      <c r="J12" t="s">
        <v>145</v>
      </c>
      <c r="K12" t="s">
        <v>146</v>
      </c>
      <c r="L12" t="s">
        <v>147</v>
      </c>
      <c r="M12" t="s">
        <v>148</v>
      </c>
      <c r="N12" t="s">
        <v>149</v>
      </c>
      <c r="O12" t="s">
        <v>150</v>
      </c>
      <c r="P12" t="s">
        <v>151</v>
      </c>
      <c r="Q12" t="s">
        <v>152</v>
      </c>
      <c r="R12" t="s">
        <v>153</v>
      </c>
      <c r="S12" t="s">
        <v>154</v>
      </c>
      <c r="T12" t="s">
        <v>155</v>
      </c>
      <c r="U12" t="s">
        <v>156</v>
      </c>
      <c r="V12" t="s">
        <v>157</v>
      </c>
      <c r="W12" t="s">
        <v>158</v>
      </c>
      <c r="X12" t="s">
        <v>159</v>
      </c>
      <c r="Y12" t="s">
        <v>160</v>
      </c>
      <c r="Z12" t="s">
        <v>161</v>
      </c>
      <c r="AA12" t="s">
        <v>162</v>
      </c>
      <c r="AB12" t="s">
        <v>163</v>
      </c>
      <c r="AC12" t="s">
        <v>164</v>
      </c>
      <c r="AD12" t="s">
        <v>165</v>
      </c>
      <c r="AE12" t="s">
        <v>166</v>
      </c>
      <c r="AF12" t="s">
        <v>167</v>
      </c>
      <c r="AG12" t="s">
        <v>168</v>
      </c>
      <c r="AH12" t="s">
        <v>169</v>
      </c>
      <c r="AI12" t="s">
        <v>170</v>
      </c>
      <c r="AL12" s="11">
        <f t="shared" si="0"/>
        <v>0.18224649641388829</v>
      </c>
    </row>
    <row r="13" spans="1:38">
      <c r="A13" s="80"/>
      <c r="B13" s="15" t="s">
        <v>73</v>
      </c>
      <c r="C13" s="17">
        <v>12726</v>
      </c>
      <c r="D13" s="11" t="s">
        <v>171</v>
      </c>
      <c r="E13" t="s">
        <v>9</v>
      </c>
      <c r="F13" t="s">
        <v>172</v>
      </c>
      <c r="G13" t="s">
        <v>173</v>
      </c>
      <c r="H13" t="s">
        <v>174</v>
      </c>
      <c r="I13" t="s">
        <v>175</v>
      </c>
      <c r="J13" t="s">
        <v>176</v>
      </c>
      <c r="K13" t="s">
        <v>177</v>
      </c>
      <c r="L13" t="s">
        <v>178</v>
      </c>
      <c r="M13" t="s">
        <v>179</v>
      </c>
      <c r="N13" t="s">
        <v>32</v>
      </c>
      <c r="O13" t="s">
        <v>180</v>
      </c>
      <c r="P13" t="s">
        <v>181</v>
      </c>
      <c r="Q13" t="s">
        <v>182</v>
      </c>
      <c r="R13" t="s">
        <v>183</v>
      </c>
      <c r="S13" t="s">
        <v>184</v>
      </c>
      <c r="T13" t="s">
        <v>185</v>
      </c>
      <c r="U13" t="s">
        <v>186</v>
      </c>
      <c r="V13" t="s">
        <v>187</v>
      </c>
      <c r="W13" t="s">
        <v>188</v>
      </c>
      <c r="X13" t="s">
        <v>189</v>
      </c>
      <c r="Y13" t="s">
        <v>190</v>
      </c>
      <c r="Z13" t="s">
        <v>191</v>
      </c>
      <c r="AA13" t="s">
        <v>192</v>
      </c>
      <c r="AB13" t="s">
        <v>193</v>
      </c>
      <c r="AC13" t="s">
        <v>194</v>
      </c>
      <c r="AD13" t="s">
        <v>195</v>
      </c>
      <c r="AE13" t="s">
        <v>196</v>
      </c>
      <c r="AF13" t="s">
        <v>197</v>
      </c>
      <c r="AG13" t="s">
        <v>198</v>
      </c>
      <c r="AH13" t="s">
        <v>199</v>
      </c>
      <c r="AI13" t="s">
        <v>200</v>
      </c>
      <c r="AJ13" s="20"/>
      <c r="AK13" s="20"/>
      <c r="AL13" s="11">
        <f t="shared" si="0"/>
        <v>0.38189838850043512</v>
      </c>
    </row>
    <row r="14" spans="1:38">
      <c r="A14" s="88" t="s">
        <v>201</v>
      </c>
      <c r="B14" s="12" t="s">
        <v>7</v>
      </c>
      <c r="C14" s="7">
        <v>5455</v>
      </c>
      <c r="D14" s="11" t="s">
        <v>202</v>
      </c>
      <c r="E14" t="s">
        <v>203</v>
      </c>
      <c r="F14" t="s">
        <v>204</v>
      </c>
      <c r="G14" t="s">
        <v>205</v>
      </c>
      <c r="H14" t="s">
        <v>143</v>
      </c>
      <c r="I14" t="s">
        <v>206</v>
      </c>
      <c r="J14" t="s">
        <v>207</v>
      </c>
      <c r="K14" t="s">
        <v>208</v>
      </c>
      <c r="L14" t="s">
        <v>209</v>
      </c>
      <c r="M14" t="s">
        <v>210</v>
      </c>
      <c r="N14" t="s">
        <v>211</v>
      </c>
      <c r="O14" t="s">
        <v>212</v>
      </c>
      <c r="P14" t="s">
        <v>213</v>
      </c>
      <c r="Q14" t="s">
        <v>214</v>
      </c>
      <c r="R14" t="s">
        <v>215</v>
      </c>
      <c r="S14" t="s">
        <v>216</v>
      </c>
      <c r="T14" t="s">
        <v>217</v>
      </c>
      <c r="U14" t="s">
        <v>218</v>
      </c>
      <c r="V14" t="s">
        <v>219</v>
      </c>
      <c r="W14" t="s">
        <v>220</v>
      </c>
      <c r="X14" t="s">
        <v>221</v>
      </c>
      <c r="Y14" t="s">
        <v>222</v>
      </c>
      <c r="Z14" t="s">
        <v>223</v>
      </c>
      <c r="AA14" t="s">
        <v>224</v>
      </c>
      <c r="AB14" t="s">
        <v>225</v>
      </c>
      <c r="AC14" t="s">
        <v>226</v>
      </c>
      <c r="AD14" t="s">
        <v>165</v>
      </c>
      <c r="AE14" t="s">
        <v>227</v>
      </c>
      <c r="AF14" t="s">
        <v>228</v>
      </c>
      <c r="AG14" t="s">
        <v>229</v>
      </c>
      <c r="AH14" t="s">
        <v>230</v>
      </c>
      <c r="AI14" t="s">
        <v>231</v>
      </c>
      <c r="AL14" s="11">
        <f t="shared" si="0"/>
        <v>0.1637007472316418</v>
      </c>
    </row>
    <row r="15" spans="1:38">
      <c r="A15" s="80"/>
      <c r="B15" s="12" t="s">
        <v>40</v>
      </c>
      <c r="C15" s="7">
        <v>5144</v>
      </c>
      <c r="D15" s="11" t="s">
        <v>232</v>
      </c>
      <c r="E15" t="s">
        <v>233</v>
      </c>
      <c r="F15" t="s">
        <v>234</v>
      </c>
      <c r="G15" t="s">
        <v>235</v>
      </c>
      <c r="H15" t="s">
        <v>236</v>
      </c>
      <c r="I15" t="s">
        <v>237</v>
      </c>
      <c r="J15" t="s">
        <v>238</v>
      </c>
      <c r="K15" t="s">
        <v>239</v>
      </c>
      <c r="L15" t="s">
        <v>240</v>
      </c>
      <c r="M15" t="s">
        <v>241</v>
      </c>
      <c r="N15" t="s">
        <v>242</v>
      </c>
      <c r="O15" t="s">
        <v>243</v>
      </c>
      <c r="P15" t="s">
        <v>244</v>
      </c>
      <c r="Q15" t="s">
        <v>245</v>
      </c>
      <c r="R15" t="s">
        <v>246</v>
      </c>
      <c r="S15" t="s">
        <v>247</v>
      </c>
      <c r="T15" t="s">
        <v>248</v>
      </c>
      <c r="U15" t="s">
        <v>249</v>
      </c>
      <c r="V15" t="s">
        <v>250</v>
      </c>
      <c r="W15" t="s">
        <v>251</v>
      </c>
      <c r="X15" t="s">
        <v>252</v>
      </c>
      <c r="Y15" t="s">
        <v>253</v>
      </c>
      <c r="Z15" t="s">
        <v>254</v>
      </c>
      <c r="AA15" t="s">
        <v>255</v>
      </c>
      <c r="AB15" t="s">
        <v>256</v>
      </c>
      <c r="AC15" t="s">
        <v>257</v>
      </c>
      <c r="AD15" t="s">
        <v>258</v>
      </c>
      <c r="AE15" t="s">
        <v>259</v>
      </c>
      <c r="AF15" t="s">
        <v>260</v>
      </c>
      <c r="AG15" t="s">
        <v>261</v>
      </c>
      <c r="AH15" t="s">
        <v>262</v>
      </c>
      <c r="AI15" t="s">
        <v>263</v>
      </c>
      <c r="AL15" s="11">
        <f t="shared" si="0"/>
        <v>0.15436785403475078</v>
      </c>
    </row>
    <row r="16" spans="1:38">
      <c r="A16" s="80"/>
      <c r="B16" s="15" t="s">
        <v>73</v>
      </c>
      <c r="C16" s="17">
        <v>10218</v>
      </c>
      <c r="D16" s="11" t="s">
        <v>264</v>
      </c>
      <c r="E16" t="s">
        <v>265</v>
      </c>
      <c r="F16" t="s">
        <v>266</v>
      </c>
      <c r="G16" t="s">
        <v>267</v>
      </c>
      <c r="H16" t="s">
        <v>268</v>
      </c>
      <c r="I16" t="s">
        <v>269</v>
      </c>
      <c r="J16" t="s">
        <v>270</v>
      </c>
      <c r="K16" t="s">
        <v>271</v>
      </c>
      <c r="L16" t="s">
        <v>272</v>
      </c>
      <c r="M16" t="s">
        <v>273</v>
      </c>
      <c r="N16" t="s">
        <v>274</v>
      </c>
      <c r="O16" t="s">
        <v>275</v>
      </c>
      <c r="P16" t="s">
        <v>276</v>
      </c>
      <c r="Q16" t="s">
        <v>277</v>
      </c>
      <c r="R16" t="s">
        <v>278</v>
      </c>
      <c r="S16" t="s">
        <v>279</v>
      </c>
      <c r="T16" t="s">
        <v>280</v>
      </c>
      <c r="U16" t="s">
        <v>281</v>
      </c>
      <c r="V16" t="s">
        <v>282</v>
      </c>
      <c r="W16" t="s">
        <v>283</v>
      </c>
      <c r="X16" t="s">
        <v>284</v>
      </c>
      <c r="Y16" t="s">
        <v>285</v>
      </c>
      <c r="Z16" t="s">
        <v>286</v>
      </c>
      <c r="AA16" t="s">
        <v>287</v>
      </c>
      <c r="AB16" t="s">
        <v>288</v>
      </c>
      <c r="AC16" t="s">
        <v>289</v>
      </c>
      <c r="AD16" t="s">
        <v>290</v>
      </c>
      <c r="AE16" t="s">
        <v>291</v>
      </c>
      <c r="AF16" t="s">
        <v>292</v>
      </c>
      <c r="AG16" t="s">
        <v>293</v>
      </c>
      <c r="AH16" t="s">
        <v>294</v>
      </c>
      <c r="AI16" t="s">
        <v>295</v>
      </c>
      <c r="AJ16" s="20"/>
      <c r="AK16" s="20"/>
      <c r="AL16" s="11">
        <f t="shared" si="0"/>
        <v>0.30663505686762899</v>
      </c>
    </row>
    <row r="17" spans="1:38">
      <c r="A17" s="88" t="s">
        <v>296</v>
      </c>
      <c r="B17" s="12" t="s">
        <v>7</v>
      </c>
      <c r="C17" s="7">
        <v>2552</v>
      </c>
      <c r="D17" s="11" t="s">
        <v>297</v>
      </c>
      <c r="E17" t="s">
        <v>298</v>
      </c>
      <c r="F17" t="s">
        <v>299</v>
      </c>
      <c r="G17" t="s">
        <v>300</v>
      </c>
      <c r="H17" t="s">
        <v>301</v>
      </c>
      <c r="I17" t="s">
        <v>302</v>
      </c>
      <c r="J17" t="s">
        <v>303</v>
      </c>
      <c r="K17" t="s">
        <v>304</v>
      </c>
      <c r="L17" t="s">
        <v>305</v>
      </c>
      <c r="M17" t="s">
        <v>306</v>
      </c>
      <c r="N17" t="s">
        <v>307</v>
      </c>
      <c r="O17" t="s">
        <v>308</v>
      </c>
      <c r="P17" t="s">
        <v>309</v>
      </c>
      <c r="Q17" t="s">
        <v>310</v>
      </c>
      <c r="R17" t="s">
        <v>311</v>
      </c>
      <c r="S17" t="s">
        <v>312</v>
      </c>
      <c r="T17" t="s">
        <v>313</v>
      </c>
      <c r="U17" t="s">
        <v>314</v>
      </c>
      <c r="V17" t="s">
        <v>315</v>
      </c>
      <c r="W17" t="s">
        <v>316</v>
      </c>
      <c r="X17" t="s">
        <v>317</v>
      </c>
      <c r="Y17" t="s">
        <v>318</v>
      </c>
      <c r="Z17" t="s">
        <v>319</v>
      </c>
      <c r="AA17" t="s">
        <v>316</v>
      </c>
      <c r="AB17" t="s">
        <v>320</v>
      </c>
      <c r="AC17" t="s">
        <v>321</v>
      </c>
      <c r="AD17" t="s">
        <v>322</v>
      </c>
      <c r="AE17" t="s">
        <v>323</v>
      </c>
      <c r="AF17" t="s">
        <v>324</v>
      </c>
      <c r="AG17" t="s">
        <v>325</v>
      </c>
      <c r="AH17" t="s">
        <v>326</v>
      </c>
      <c r="AI17" t="s">
        <v>327</v>
      </c>
      <c r="AL17" s="11">
        <f t="shared" si="0"/>
        <v>7.6583740959697499E-2</v>
      </c>
    </row>
    <row r="18" spans="1:38">
      <c r="A18" s="80"/>
      <c r="B18" s="12" t="s">
        <v>40</v>
      </c>
      <c r="C18" s="7">
        <v>1982</v>
      </c>
      <c r="D18" s="11" t="s">
        <v>328</v>
      </c>
      <c r="E18" t="s">
        <v>329</v>
      </c>
      <c r="F18" t="s">
        <v>330</v>
      </c>
      <c r="G18" t="s">
        <v>331</v>
      </c>
      <c r="H18" t="s">
        <v>332</v>
      </c>
      <c r="I18" t="s">
        <v>333</v>
      </c>
      <c r="J18" t="s">
        <v>334</v>
      </c>
      <c r="K18" t="s">
        <v>335</v>
      </c>
      <c r="L18" t="s">
        <v>336</v>
      </c>
      <c r="M18" t="s">
        <v>337</v>
      </c>
      <c r="N18" t="s">
        <v>338</v>
      </c>
      <c r="O18" t="s">
        <v>339</v>
      </c>
      <c r="P18" t="s">
        <v>340</v>
      </c>
      <c r="Q18" t="s">
        <v>341</v>
      </c>
      <c r="R18" t="s">
        <v>342</v>
      </c>
      <c r="S18" t="s">
        <v>343</v>
      </c>
      <c r="T18" t="s">
        <v>344</v>
      </c>
      <c r="U18" t="s">
        <v>311</v>
      </c>
      <c r="V18" t="s">
        <v>345</v>
      </c>
      <c r="W18" t="s">
        <v>346</v>
      </c>
      <c r="X18" t="s">
        <v>347</v>
      </c>
      <c r="Y18" t="s">
        <v>348</v>
      </c>
      <c r="Z18" t="s">
        <v>349</v>
      </c>
      <c r="AA18" t="s">
        <v>350</v>
      </c>
      <c r="AB18" t="s">
        <v>351</v>
      </c>
      <c r="AC18" t="s">
        <v>352</v>
      </c>
      <c r="AD18" t="s">
        <v>353</v>
      </c>
      <c r="AE18" t="s">
        <v>354</v>
      </c>
      <c r="AF18" t="s">
        <v>355</v>
      </c>
      <c r="AG18" t="s">
        <v>356</v>
      </c>
      <c r="AH18" t="s">
        <v>357</v>
      </c>
      <c r="AI18" t="s">
        <v>358</v>
      </c>
      <c r="AL18" s="11">
        <f t="shared" si="0"/>
        <v>5.9478438315877923E-2</v>
      </c>
    </row>
    <row r="19" spans="1:38">
      <c r="A19" s="80"/>
      <c r="B19" s="15" t="s">
        <v>73</v>
      </c>
      <c r="C19" s="17">
        <v>4427</v>
      </c>
      <c r="D19" s="11" t="s">
        <v>359</v>
      </c>
      <c r="E19" t="s">
        <v>360</v>
      </c>
      <c r="F19" t="s">
        <v>361</v>
      </c>
      <c r="G19" t="s">
        <v>362</v>
      </c>
      <c r="H19" t="s">
        <v>363</v>
      </c>
      <c r="I19" t="s">
        <v>364</v>
      </c>
      <c r="J19" t="s">
        <v>365</v>
      </c>
      <c r="K19" t="s">
        <v>366</v>
      </c>
      <c r="L19" t="s">
        <v>240</v>
      </c>
      <c r="M19" t="s">
        <v>367</v>
      </c>
      <c r="N19" t="s">
        <v>368</v>
      </c>
      <c r="O19" t="s">
        <v>369</v>
      </c>
      <c r="P19" t="s">
        <v>370</v>
      </c>
      <c r="Q19" t="s">
        <v>371</v>
      </c>
      <c r="R19" t="s">
        <v>372</v>
      </c>
      <c r="S19" t="s">
        <v>373</v>
      </c>
      <c r="T19" t="s">
        <v>374</v>
      </c>
      <c r="U19" t="s">
        <v>375</v>
      </c>
      <c r="V19" t="s">
        <v>376</v>
      </c>
      <c r="W19" t="s">
        <v>377</v>
      </c>
      <c r="X19" t="s">
        <v>378</v>
      </c>
      <c r="Y19" t="s">
        <v>379</v>
      </c>
      <c r="Z19" t="s">
        <v>380</v>
      </c>
      <c r="AA19" t="s">
        <v>381</v>
      </c>
      <c r="AB19" t="s">
        <v>382</v>
      </c>
      <c r="AC19" t="s">
        <v>383</v>
      </c>
      <c r="AD19" t="s">
        <v>384</v>
      </c>
      <c r="AE19" t="s">
        <v>385</v>
      </c>
      <c r="AF19" t="s">
        <v>386</v>
      </c>
      <c r="AG19" t="s">
        <v>387</v>
      </c>
      <c r="AH19" t="s">
        <v>388</v>
      </c>
      <c r="AI19" t="s">
        <v>389</v>
      </c>
      <c r="AJ19" s="20"/>
      <c r="AK19" s="20"/>
      <c r="AL19" s="11">
        <f t="shared" si="0"/>
        <v>0.13285118386699876</v>
      </c>
    </row>
    <row r="20" spans="1:38">
      <c r="A20" s="88" t="s">
        <v>390</v>
      </c>
      <c r="B20" s="12" t="s">
        <v>7</v>
      </c>
      <c r="C20" s="7">
        <v>147</v>
      </c>
      <c r="D20" s="11" t="s">
        <v>391</v>
      </c>
      <c r="E20" t="s">
        <v>392</v>
      </c>
      <c r="F20" t="s">
        <v>393</v>
      </c>
      <c r="G20" t="s">
        <v>394</v>
      </c>
      <c r="H20" t="s">
        <v>395</v>
      </c>
      <c r="I20" t="s">
        <v>396</v>
      </c>
      <c r="J20" t="s">
        <v>397</v>
      </c>
      <c r="K20" t="s">
        <v>398</v>
      </c>
      <c r="L20" t="s">
        <v>399</v>
      </c>
      <c r="M20" t="s">
        <v>400</v>
      </c>
      <c r="N20" t="s">
        <v>401</v>
      </c>
      <c r="O20" t="s">
        <v>402</v>
      </c>
      <c r="P20" t="s">
        <v>403</v>
      </c>
      <c r="Q20" t="s">
        <v>404</v>
      </c>
      <c r="R20" t="s">
        <v>405</v>
      </c>
      <c r="S20" t="s">
        <v>406</v>
      </c>
      <c r="T20" t="s">
        <v>407</v>
      </c>
      <c r="U20" t="s">
        <v>408</v>
      </c>
      <c r="V20" t="s">
        <v>409</v>
      </c>
      <c r="W20" t="s">
        <v>410</v>
      </c>
      <c r="X20" t="s">
        <v>411</v>
      </c>
      <c r="Y20" t="s">
        <v>412</v>
      </c>
      <c r="Z20" t="s">
        <v>413</v>
      </c>
      <c r="AA20" t="s">
        <v>414</v>
      </c>
      <c r="AB20" t="s">
        <v>415</v>
      </c>
      <c r="AC20" t="s">
        <v>416</v>
      </c>
      <c r="AD20" t="s">
        <v>417</v>
      </c>
      <c r="AE20" t="s">
        <v>418</v>
      </c>
      <c r="AF20" t="s">
        <v>419</v>
      </c>
      <c r="AG20" t="s">
        <v>420</v>
      </c>
      <c r="AH20" t="s">
        <v>421</v>
      </c>
      <c r="AI20" t="s">
        <v>422</v>
      </c>
      <c r="AL20" s="11">
        <f t="shared" si="0"/>
        <v>4.4113675239324194E-3</v>
      </c>
    </row>
    <row r="21" spans="1:38" ht="15.75" customHeight="1">
      <c r="A21" s="80"/>
      <c r="B21" s="12" t="s">
        <v>40</v>
      </c>
      <c r="C21" s="7">
        <v>74</v>
      </c>
      <c r="D21" s="11" t="s">
        <v>423</v>
      </c>
      <c r="E21" t="s">
        <v>404</v>
      </c>
      <c r="F21" t="s">
        <v>424</v>
      </c>
      <c r="G21" t="s">
        <v>425</v>
      </c>
      <c r="H21" t="s">
        <v>426</v>
      </c>
      <c r="I21" t="s">
        <v>427</v>
      </c>
      <c r="J21" t="s">
        <v>404</v>
      </c>
      <c r="K21" t="s">
        <v>404</v>
      </c>
      <c r="L21" t="s">
        <v>428</v>
      </c>
      <c r="M21" t="s">
        <v>404</v>
      </c>
      <c r="N21" t="s">
        <v>415</v>
      </c>
      <c r="O21" t="s">
        <v>402</v>
      </c>
      <c r="P21" t="s">
        <v>403</v>
      </c>
      <c r="Q21" t="s">
        <v>429</v>
      </c>
      <c r="R21" t="s">
        <v>430</v>
      </c>
      <c r="S21" t="s">
        <v>431</v>
      </c>
      <c r="T21" t="s">
        <v>432</v>
      </c>
      <c r="U21" t="s">
        <v>430</v>
      </c>
      <c r="V21" t="s">
        <v>433</v>
      </c>
      <c r="W21" t="s">
        <v>410</v>
      </c>
      <c r="X21" t="s">
        <v>434</v>
      </c>
      <c r="Y21" t="s">
        <v>412</v>
      </c>
      <c r="Z21" t="s">
        <v>435</v>
      </c>
      <c r="AA21" t="s">
        <v>436</v>
      </c>
      <c r="AB21" t="s">
        <v>437</v>
      </c>
      <c r="AC21" t="s">
        <v>416</v>
      </c>
      <c r="AD21" t="s">
        <v>409</v>
      </c>
      <c r="AE21" t="s">
        <v>438</v>
      </c>
      <c r="AF21" t="s">
        <v>419</v>
      </c>
      <c r="AG21" t="s">
        <v>439</v>
      </c>
      <c r="AH21" t="s">
        <v>440</v>
      </c>
      <c r="AI21" t="s">
        <v>441</v>
      </c>
      <c r="AL21" s="11">
        <f t="shared" si="0"/>
        <v>2.2206884134081564E-3</v>
      </c>
    </row>
    <row r="22" spans="1:38" ht="15.75" customHeight="1">
      <c r="A22" s="80"/>
      <c r="B22" s="15" t="s">
        <v>73</v>
      </c>
      <c r="C22" s="17">
        <v>221</v>
      </c>
      <c r="D22" s="11" t="s">
        <v>442</v>
      </c>
      <c r="E22" t="s">
        <v>392</v>
      </c>
      <c r="F22" t="s">
        <v>443</v>
      </c>
      <c r="G22" t="s">
        <v>444</v>
      </c>
      <c r="H22" t="s">
        <v>445</v>
      </c>
      <c r="I22" t="s">
        <v>446</v>
      </c>
      <c r="J22" t="s">
        <v>397</v>
      </c>
      <c r="K22" t="s">
        <v>398</v>
      </c>
      <c r="L22" t="s">
        <v>447</v>
      </c>
      <c r="M22" t="s">
        <v>400</v>
      </c>
      <c r="N22" t="s">
        <v>448</v>
      </c>
      <c r="O22" t="s">
        <v>449</v>
      </c>
      <c r="P22" t="s">
        <v>450</v>
      </c>
      <c r="Q22" t="s">
        <v>429</v>
      </c>
      <c r="R22" t="s">
        <v>451</v>
      </c>
      <c r="S22" t="s">
        <v>452</v>
      </c>
      <c r="T22" t="s">
        <v>453</v>
      </c>
      <c r="U22" t="s">
        <v>454</v>
      </c>
      <c r="V22" t="s">
        <v>417</v>
      </c>
      <c r="W22" t="s">
        <v>414</v>
      </c>
      <c r="X22" t="s">
        <v>455</v>
      </c>
      <c r="Y22" t="s">
        <v>456</v>
      </c>
      <c r="Z22" t="s">
        <v>457</v>
      </c>
      <c r="AA22" t="s">
        <v>458</v>
      </c>
      <c r="AB22" t="s">
        <v>459</v>
      </c>
      <c r="AC22" t="s">
        <v>460</v>
      </c>
      <c r="AD22" t="s">
        <v>461</v>
      </c>
      <c r="AE22" t="s">
        <v>462</v>
      </c>
      <c r="AF22" t="s">
        <v>463</v>
      </c>
      <c r="AG22" t="s">
        <v>464</v>
      </c>
      <c r="AH22" t="s">
        <v>465</v>
      </c>
      <c r="AI22" t="s">
        <v>466</v>
      </c>
      <c r="AJ22" s="20"/>
      <c r="AK22" s="20"/>
      <c r="AL22" s="11">
        <f t="shared" si="0"/>
        <v>6.6320559373405754E-3</v>
      </c>
    </row>
    <row r="23" spans="1:38" ht="15.75" customHeight="1">
      <c r="A23" s="88" t="s">
        <v>467</v>
      </c>
      <c r="B23" s="12" t="s">
        <v>7</v>
      </c>
      <c r="C23" s="7">
        <v>5513</v>
      </c>
      <c r="D23" s="11" t="s">
        <v>468</v>
      </c>
      <c r="E23" t="s">
        <v>469</v>
      </c>
      <c r="F23" t="s">
        <v>141</v>
      </c>
      <c r="G23" t="s">
        <v>470</v>
      </c>
      <c r="H23" t="s">
        <v>471</v>
      </c>
      <c r="I23" t="s">
        <v>472</v>
      </c>
      <c r="J23" t="s">
        <v>473</v>
      </c>
      <c r="K23" t="s">
        <v>474</v>
      </c>
      <c r="L23" t="s">
        <v>209</v>
      </c>
      <c r="M23" t="s">
        <v>475</v>
      </c>
      <c r="N23" t="s">
        <v>476</v>
      </c>
      <c r="O23" t="s">
        <v>477</v>
      </c>
      <c r="P23" t="s">
        <v>478</v>
      </c>
      <c r="Q23" t="s">
        <v>479</v>
      </c>
      <c r="R23" t="s">
        <v>480</v>
      </c>
      <c r="S23" t="s">
        <v>481</v>
      </c>
      <c r="T23" t="s">
        <v>482</v>
      </c>
      <c r="U23" t="s">
        <v>483</v>
      </c>
      <c r="V23" t="s">
        <v>484</v>
      </c>
      <c r="W23" t="s">
        <v>485</v>
      </c>
      <c r="X23" t="s">
        <v>486</v>
      </c>
      <c r="Y23" t="s">
        <v>487</v>
      </c>
      <c r="Z23" t="s">
        <v>488</v>
      </c>
      <c r="AA23" t="s">
        <v>489</v>
      </c>
      <c r="AB23" t="s">
        <v>131</v>
      </c>
      <c r="AC23" t="s">
        <v>490</v>
      </c>
      <c r="AD23" t="s">
        <v>491</v>
      </c>
      <c r="AE23" t="s">
        <v>492</v>
      </c>
      <c r="AF23" t="s">
        <v>493</v>
      </c>
      <c r="AG23" t="s">
        <v>494</v>
      </c>
      <c r="AH23" t="s">
        <v>495</v>
      </c>
      <c r="AI23" t="s">
        <v>496</v>
      </c>
      <c r="AL23" s="11">
        <f t="shared" si="0"/>
        <v>0.16544128679890766</v>
      </c>
    </row>
    <row r="24" spans="1:38" ht="15.75" customHeight="1">
      <c r="A24" s="80"/>
      <c r="B24" s="12" t="s">
        <v>40</v>
      </c>
      <c r="C24" s="7">
        <v>7463</v>
      </c>
      <c r="D24" s="11" t="s">
        <v>497</v>
      </c>
      <c r="E24" t="s">
        <v>498</v>
      </c>
      <c r="F24" t="s">
        <v>499</v>
      </c>
      <c r="G24" t="s">
        <v>500</v>
      </c>
      <c r="H24" t="s">
        <v>501</v>
      </c>
      <c r="I24" t="s">
        <v>502</v>
      </c>
      <c r="J24" t="s">
        <v>503</v>
      </c>
      <c r="K24" t="s">
        <v>504</v>
      </c>
      <c r="L24" t="s">
        <v>505</v>
      </c>
      <c r="M24" t="s">
        <v>506</v>
      </c>
      <c r="N24" t="s">
        <v>507</v>
      </c>
      <c r="O24" t="s">
        <v>508</v>
      </c>
      <c r="P24" t="s">
        <v>509</v>
      </c>
      <c r="Q24" t="s">
        <v>510</v>
      </c>
      <c r="R24" t="s">
        <v>511</v>
      </c>
      <c r="S24" t="s">
        <v>512</v>
      </c>
      <c r="T24" t="s">
        <v>513</v>
      </c>
      <c r="U24" t="s">
        <v>514</v>
      </c>
      <c r="V24" t="s">
        <v>515</v>
      </c>
      <c r="W24" t="s">
        <v>516</v>
      </c>
      <c r="X24" t="s">
        <v>517</v>
      </c>
      <c r="Y24" t="s">
        <v>518</v>
      </c>
      <c r="Z24" t="s">
        <v>519</v>
      </c>
      <c r="AA24" t="s">
        <v>520</v>
      </c>
      <c r="AB24" t="s">
        <v>521</v>
      </c>
      <c r="AC24" t="s">
        <v>522</v>
      </c>
      <c r="AD24" t="s">
        <v>523</v>
      </c>
      <c r="AE24" t="s">
        <v>524</v>
      </c>
      <c r="AF24" t="s">
        <v>525</v>
      </c>
      <c r="AG24" t="s">
        <v>526</v>
      </c>
      <c r="AH24" t="s">
        <v>527</v>
      </c>
      <c r="AI24" t="s">
        <v>528</v>
      </c>
      <c r="AL24" s="11">
        <f t="shared" si="0"/>
        <v>0.22395942742250097</v>
      </c>
    </row>
    <row r="25" spans="1:38" ht="15.75" customHeight="1">
      <c r="A25" s="80"/>
      <c r="B25" s="15" t="s">
        <v>73</v>
      </c>
      <c r="C25" s="17">
        <v>12057</v>
      </c>
      <c r="D25" s="11" t="s">
        <v>529</v>
      </c>
      <c r="E25" t="s">
        <v>530</v>
      </c>
      <c r="F25" t="s">
        <v>531</v>
      </c>
      <c r="G25" t="s">
        <v>532</v>
      </c>
      <c r="H25" t="s">
        <v>533</v>
      </c>
      <c r="I25" t="s">
        <v>534</v>
      </c>
      <c r="J25" t="s">
        <v>535</v>
      </c>
      <c r="K25" t="s">
        <v>536</v>
      </c>
      <c r="L25" t="s">
        <v>537</v>
      </c>
      <c r="M25" t="s">
        <v>538</v>
      </c>
      <c r="N25" t="s">
        <v>539</v>
      </c>
      <c r="O25" t="s">
        <v>540</v>
      </c>
      <c r="P25" t="s">
        <v>541</v>
      </c>
      <c r="Q25" t="s">
        <v>542</v>
      </c>
      <c r="R25" t="s">
        <v>543</v>
      </c>
      <c r="S25" t="s">
        <v>544</v>
      </c>
      <c r="T25" t="s">
        <v>545</v>
      </c>
      <c r="U25" t="s">
        <v>546</v>
      </c>
      <c r="V25" t="s">
        <v>547</v>
      </c>
      <c r="W25" t="s">
        <v>548</v>
      </c>
      <c r="X25" t="s">
        <v>549</v>
      </c>
      <c r="Y25" t="s">
        <v>550</v>
      </c>
      <c r="Z25" t="s">
        <v>551</v>
      </c>
      <c r="AA25" t="s">
        <v>552</v>
      </c>
      <c r="AB25" t="s">
        <v>553</v>
      </c>
      <c r="AC25" t="s">
        <v>554</v>
      </c>
      <c r="AD25" t="s">
        <v>555</v>
      </c>
      <c r="AE25" t="s">
        <v>556</v>
      </c>
      <c r="AF25" t="s">
        <v>557</v>
      </c>
      <c r="AG25" t="s">
        <v>558</v>
      </c>
      <c r="AH25" t="s">
        <v>559</v>
      </c>
      <c r="AI25" t="s">
        <v>560</v>
      </c>
      <c r="AJ25" s="20"/>
      <c r="AK25" s="20"/>
      <c r="AL25" s="11">
        <f t="shared" si="0"/>
        <v>0.36182216487111002</v>
      </c>
    </row>
    <row r="26" spans="1:38" ht="15.75" customHeight="1">
      <c r="A26" s="9"/>
      <c r="B26" s="12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L26" s="11">
        <f t="shared" si="0"/>
        <v>0</v>
      </c>
    </row>
    <row r="27" spans="1:38" ht="15.75" customHeight="1">
      <c r="A27" s="90" t="s">
        <v>561</v>
      </c>
      <c r="B27" s="91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L27" s="11">
        <f t="shared" si="0"/>
        <v>0</v>
      </c>
    </row>
    <row r="28" spans="1:38" ht="15.75" customHeight="1">
      <c r="A28" s="17"/>
      <c r="B28" s="15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20"/>
      <c r="AK28" s="20"/>
      <c r="AL28" s="11">
        <f t="shared" si="0"/>
        <v>0</v>
      </c>
    </row>
    <row r="29" spans="1:38" ht="15.75" customHeight="1">
      <c r="A29" s="79" t="s">
        <v>562</v>
      </c>
      <c r="B29" s="12" t="s">
        <v>7</v>
      </c>
      <c r="C29" s="7">
        <v>5264</v>
      </c>
      <c r="D29" s="7" t="s">
        <v>563</v>
      </c>
      <c r="E29" t="s">
        <v>564</v>
      </c>
      <c r="F29" t="s">
        <v>565</v>
      </c>
      <c r="G29" t="s">
        <v>566</v>
      </c>
      <c r="H29" t="s">
        <v>567</v>
      </c>
      <c r="I29" t="s">
        <v>568</v>
      </c>
      <c r="J29" t="s">
        <v>569</v>
      </c>
      <c r="K29" t="s">
        <v>570</v>
      </c>
      <c r="L29" t="s">
        <v>571</v>
      </c>
      <c r="M29" t="s">
        <v>210</v>
      </c>
      <c r="N29" t="s">
        <v>572</v>
      </c>
      <c r="O29" t="s">
        <v>573</v>
      </c>
      <c r="P29" t="s">
        <v>574</v>
      </c>
      <c r="Q29" t="s">
        <v>575</v>
      </c>
      <c r="R29" t="s">
        <v>576</v>
      </c>
      <c r="S29" t="s">
        <v>577</v>
      </c>
      <c r="T29" t="s">
        <v>578</v>
      </c>
      <c r="U29" t="s">
        <v>153</v>
      </c>
      <c r="V29" t="s">
        <v>258</v>
      </c>
      <c r="W29" t="s">
        <v>579</v>
      </c>
      <c r="X29" t="s">
        <v>580</v>
      </c>
      <c r="Y29" t="s">
        <v>581</v>
      </c>
      <c r="Z29" t="s">
        <v>582</v>
      </c>
      <c r="AA29" t="s">
        <v>583</v>
      </c>
      <c r="AB29" t="s">
        <v>149</v>
      </c>
      <c r="AC29" t="s">
        <v>584</v>
      </c>
      <c r="AD29" t="s">
        <v>585</v>
      </c>
      <c r="AE29" t="s">
        <v>586</v>
      </c>
      <c r="AF29" t="s">
        <v>587</v>
      </c>
      <c r="AG29" t="s">
        <v>588</v>
      </c>
      <c r="AH29" t="s">
        <v>589</v>
      </c>
      <c r="AI29" t="s">
        <v>590</v>
      </c>
      <c r="AL29" s="11">
        <f t="shared" si="0"/>
        <v>0.15796897038081806</v>
      </c>
    </row>
    <row r="30" spans="1:38" ht="15.75" customHeight="1">
      <c r="A30" s="80"/>
      <c r="B30" s="12" t="s">
        <v>40</v>
      </c>
      <c r="C30" s="7">
        <v>3969</v>
      </c>
      <c r="D30" s="7" t="s">
        <v>591</v>
      </c>
      <c r="E30" t="s">
        <v>592</v>
      </c>
      <c r="F30" t="s">
        <v>593</v>
      </c>
      <c r="G30" t="s">
        <v>594</v>
      </c>
      <c r="H30" t="s">
        <v>595</v>
      </c>
      <c r="I30" t="s">
        <v>596</v>
      </c>
      <c r="J30" t="s">
        <v>597</v>
      </c>
      <c r="K30" t="s">
        <v>598</v>
      </c>
      <c r="L30" t="s">
        <v>599</v>
      </c>
      <c r="M30" t="s">
        <v>600</v>
      </c>
      <c r="N30" t="s">
        <v>601</v>
      </c>
      <c r="O30" t="s">
        <v>602</v>
      </c>
      <c r="P30" t="s">
        <v>603</v>
      </c>
      <c r="Q30" t="s">
        <v>604</v>
      </c>
      <c r="R30" t="s">
        <v>605</v>
      </c>
      <c r="S30" t="s">
        <v>606</v>
      </c>
      <c r="T30" t="s">
        <v>607</v>
      </c>
      <c r="U30" t="s">
        <v>605</v>
      </c>
      <c r="V30" t="s">
        <v>608</v>
      </c>
      <c r="W30" t="s">
        <v>609</v>
      </c>
      <c r="X30" t="s">
        <v>610</v>
      </c>
      <c r="Y30" t="s">
        <v>611</v>
      </c>
      <c r="Z30" t="s">
        <v>612</v>
      </c>
      <c r="AA30" t="s">
        <v>381</v>
      </c>
      <c r="AB30" t="s">
        <v>613</v>
      </c>
      <c r="AC30" t="s">
        <v>614</v>
      </c>
      <c r="AD30" t="s">
        <v>615</v>
      </c>
      <c r="AE30" t="s">
        <v>616</v>
      </c>
      <c r="AF30" t="s">
        <v>617</v>
      </c>
      <c r="AG30" t="s">
        <v>618</v>
      </c>
      <c r="AH30" t="s">
        <v>619</v>
      </c>
      <c r="AI30" t="s">
        <v>620</v>
      </c>
      <c r="AL30" s="11">
        <f t="shared" si="0"/>
        <v>0.11910692314617531</v>
      </c>
    </row>
    <row r="31" spans="1:38" ht="15.75" customHeight="1">
      <c r="A31" s="80"/>
      <c r="B31" s="15" t="s">
        <v>73</v>
      </c>
      <c r="C31" s="17">
        <v>9233</v>
      </c>
      <c r="D31" s="7" t="s">
        <v>621</v>
      </c>
      <c r="E31" t="s">
        <v>226</v>
      </c>
      <c r="F31" t="s">
        <v>622</v>
      </c>
      <c r="G31" t="s">
        <v>623</v>
      </c>
      <c r="H31" t="s">
        <v>624</v>
      </c>
      <c r="I31" t="s">
        <v>625</v>
      </c>
      <c r="J31" t="s">
        <v>626</v>
      </c>
      <c r="K31" t="s">
        <v>627</v>
      </c>
      <c r="L31" t="s">
        <v>628</v>
      </c>
      <c r="M31" t="s">
        <v>629</v>
      </c>
      <c r="N31" t="s">
        <v>630</v>
      </c>
      <c r="O31" t="s">
        <v>631</v>
      </c>
      <c r="P31" t="s">
        <v>632</v>
      </c>
      <c r="Q31" t="s">
        <v>633</v>
      </c>
      <c r="R31" t="s">
        <v>634</v>
      </c>
      <c r="S31" t="s">
        <v>278</v>
      </c>
      <c r="T31" t="s">
        <v>635</v>
      </c>
      <c r="U31" t="s">
        <v>636</v>
      </c>
      <c r="V31" t="s">
        <v>637</v>
      </c>
      <c r="W31" t="s">
        <v>638</v>
      </c>
      <c r="X31" t="s">
        <v>639</v>
      </c>
      <c r="Y31" t="s">
        <v>640</v>
      </c>
      <c r="Z31" t="s">
        <v>641</v>
      </c>
      <c r="AA31" t="s">
        <v>642</v>
      </c>
      <c r="AB31" t="s">
        <v>643</v>
      </c>
      <c r="AC31" t="s">
        <v>66</v>
      </c>
      <c r="AD31" t="s">
        <v>644</v>
      </c>
      <c r="AE31" t="s">
        <v>645</v>
      </c>
      <c r="AF31" t="s">
        <v>646</v>
      </c>
      <c r="AG31" t="s">
        <v>647</v>
      </c>
      <c r="AH31" t="s">
        <v>648</v>
      </c>
      <c r="AI31" t="s">
        <v>649</v>
      </c>
      <c r="AJ31" s="20"/>
      <c r="AK31" s="20"/>
      <c r="AL31" s="11">
        <f t="shared" si="0"/>
        <v>0.27707589352699336</v>
      </c>
    </row>
    <row r="32" spans="1:38" ht="15.75" customHeight="1">
      <c r="A32" s="79" t="s">
        <v>650</v>
      </c>
      <c r="B32" s="12" t="s">
        <v>7</v>
      </c>
      <c r="C32" s="7">
        <v>7851</v>
      </c>
      <c r="D32" s="7" t="s">
        <v>651</v>
      </c>
      <c r="E32" t="s">
        <v>652</v>
      </c>
      <c r="F32" t="s">
        <v>653</v>
      </c>
      <c r="G32" t="s">
        <v>654</v>
      </c>
      <c r="H32" t="s">
        <v>655</v>
      </c>
      <c r="I32" t="s">
        <v>656</v>
      </c>
      <c r="J32" t="s">
        <v>657</v>
      </c>
      <c r="K32" t="s">
        <v>658</v>
      </c>
      <c r="L32" t="s">
        <v>659</v>
      </c>
      <c r="M32" t="s">
        <v>660</v>
      </c>
      <c r="N32" t="s">
        <v>661</v>
      </c>
      <c r="O32" t="s">
        <v>662</v>
      </c>
      <c r="P32" t="s">
        <v>663</v>
      </c>
      <c r="Q32" t="s">
        <v>664</v>
      </c>
      <c r="R32" t="s">
        <v>665</v>
      </c>
      <c r="S32" t="s">
        <v>666</v>
      </c>
      <c r="T32" t="s">
        <v>667</v>
      </c>
      <c r="U32" t="s">
        <v>668</v>
      </c>
      <c r="V32" t="s">
        <v>669</v>
      </c>
      <c r="W32" t="s">
        <v>670</v>
      </c>
      <c r="X32" t="s">
        <v>671</v>
      </c>
      <c r="Y32" t="s">
        <v>672</v>
      </c>
      <c r="Z32" t="s">
        <v>673</v>
      </c>
      <c r="AA32" t="s">
        <v>674</v>
      </c>
      <c r="AB32" t="s">
        <v>675</v>
      </c>
      <c r="AC32" t="s">
        <v>676</v>
      </c>
      <c r="AD32" t="s">
        <v>677</v>
      </c>
      <c r="AE32" t="s">
        <v>678</v>
      </c>
      <c r="AF32" t="s">
        <v>679</v>
      </c>
      <c r="AG32" t="s">
        <v>680</v>
      </c>
      <c r="AH32" t="s">
        <v>681</v>
      </c>
      <c r="AI32" t="s">
        <v>682</v>
      </c>
      <c r="AL32" s="11">
        <f t="shared" si="0"/>
        <v>0.23560303694145185</v>
      </c>
    </row>
    <row r="33" spans="1:38" ht="15.75" customHeight="1">
      <c r="A33" s="80"/>
      <c r="B33" s="12" t="s">
        <v>40</v>
      </c>
      <c r="C33" s="7">
        <v>5212</v>
      </c>
      <c r="D33" s="7" t="s">
        <v>683</v>
      </c>
      <c r="E33" t="s">
        <v>360</v>
      </c>
      <c r="F33" t="s">
        <v>684</v>
      </c>
      <c r="G33" t="s">
        <v>685</v>
      </c>
      <c r="H33" t="s">
        <v>686</v>
      </c>
      <c r="I33" t="s">
        <v>687</v>
      </c>
      <c r="J33" t="s">
        <v>688</v>
      </c>
      <c r="K33" t="s">
        <v>689</v>
      </c>
      <c r="L33" t="s">
        <v>690</v>
      </c>
      <c r="M33" t="s">
        <v>691</v>
      </c>
      <c r="N33" t="s">
        <v>692</v>
      </c>
      <c r="O33" t="s">
        <v>693</v>
      </c>
      <c r="P33" t="s">
        <v>694</v>
      </c>
      <c r="Q33" t="s">
        <v>695</v>
      </c>
      <c r="R33" t="s">
        <v>696</v>
      </c>
      <c r="S33" t="s">
        <v>247</v>
      </c>
      <c r="T33" t="s">
        <v>697</v>
      </c>
      <c r="U33" t="s">
        <v>698</v>
      </c>
      <c r="V33" t="s">
        <v>384</v>
      </c>
      <c r="W33" t="s">
        <v>480</v>
      </c>
      <c r="X33" t="s">
        <v>699</v>
      </c>
      <c r="Y33" t="s">
        <v>700</v>
      </c>
      <c r="Z33" t="s">
        <v>701</v>
      </c>
      <c r="AA33" t="s">
        <v>583</v>
      </c>
      <c r="AB33" t="s">
        <v>702</v>
      </c>
      <c r="AC33" t="s">
        <v>703</v>
      </c>
      <c r="AD33" t="s">
        <v>704</v>
      </c>
      <c r="AE33" t="s">
        <v>705</v>
      </c>
      <c r="AF33" t="s">
        <v>706</v>
      </c>
      <c r="AG33" t="s">
        <v>707</v>
      </c>
      <c r="AH33" t="s">
        <v>708</v>
      </c>
      <c r="AI33" t="s">
        <v>709</v>
      </c>
      <c r="AL33" s="11">
        <f t="shared" si="0"/>
        <v>0.15640848663085558</v>
      </c>
    </row>
    <row r="34" spans="1:38" ht="15.75" customHeight="1">
      <c r="A34" s="80"/>
      <c r="B34" s="15" t="s">
        <v>73</v>
      </c>
      <c r="C34" s="17">
        <v>12957</v>
      </c>
      <c r="D34" s="7" t="s">
        <v>710</v>
      </c>
      <c r="E34" t="s">
        <v>711</v>
      </c>
      <c r="F34" t="s">
        <v>712</v>
      </c>
      <c r="G34" t="s">
        <v>713</v>
      </c>
      <c r="H34" t="s">
        <v>714</v>
      </c>
      <c r="I34" t="s">
        <v>715</v>
      </c>
      <c r="J34" t="s">
        <v>176</v>
      </c>
      <c r="K34" t="s">
        <v>716</v>
      </c>
      <c r="L34" t="s">
        <v>717</v>
      </c>
      <c r="M34" t="s">
        <v>718</v>
      </c>
      <c r="N34" t="s">
        <v>719</v>
      </c>
      <c r="O34" t="s">
        <v>720</v>
      </c>
      <c r="P34" t="s">
        <v>721</v>
      </c>
      <c r="Q34" t="s">
        <v>722</v>
      </c>
      <c r="R34" t="s">
        <v>723</v>
      </c>
      <c r="S34" t="s">
        <v>724</v>
      </c>
      <c r="T34" t="s">
        <v>725</v>
      </c>
      <c r="U34" t="s">
        <v>726</v>
      </c>
      <c r="V34" t="s">
        <v>727</v>
      </c>
      <c r="W34" t="s">
        <v>728</v>
      </c>
      <c r="X34" t="s">
        <v>729</v>
      </c>
      <c r="Y34" t="s">
        <v>730</v>
      </c>
      <c r="Z34" t="s">
        <v>731</v>
      </c>
      <c r="AA34" t="s">
        <v>732</v>
      </c>
      <c r="AB34" t="s">
        <v>733</v>
      </c>
      <c r="AC34" t="s">
        <v>194</v>
      </c>
      <c r="AD34" t="s">
        <v>734</v>
      </c>
      <c r="AE34" t="s">
        <v>735</v>
      </c>
      <c r="AF34" t="s">
        <v>736</v>
      </c>
      <c r="AG34" t="s">
        <v>737</v>
      </c>
      <c r="AH34" t="s">
        <v>738</v>
      </c>
      <c r="AI34" t="s">
        <v>739</v>
      </c>
      <c r="AJ34" s="20"/>
      <c r="AK34" s="20"/>
      <c r="AL34" s="11">
        <f t="shared" si="0"/>
        <v>0.38883053746661467</v>
      </c>
    </row>
    <row r="35" spans="1:38" ht="15.75" customHeight="1">
      <c r="A35" s="79" t="s">
        <v>740</v>
      </c>
      <c r="B35" s="12" t="s">
        <v>7</v>
      </c>
      <c r="C35" s="7">
        <v>3471</v>
      </c>
      <c r="D35" s="7" t="s">
        <v>741</v>
      </c>
      <c r="E35" t="s">
        <v>742</v>
      </c>
      <c r="F35" t="s">
        <v>743</v>
      </c>
      <c r="G35" t="s">
        <v>744</v>
      </c>
      <c r="H35" t="s">
        <v>745</v>
      </c>
      <c r="I35" t="s">
        <v>746</v>
      </c>
      <c r="J35" t="s">
        <v>597</v>
      </c>
      <c r="K35" t="s">
        <v>747</v>
      </c>
      <c r="L35" t="s">
        <v>748</v>
      </c>
      <c r="M35" t="s">
        <v>749</v>
      </c>
      <c r="N35" t="s">
        <v>750</v>
      </c>
      <c r="O35" t="s">
        <v>751</v>
      </c>
      <c r="P35" t="s">
        <v>752</v>
      </c>
      <c r="Q35" t="s">
        <v>753</v>
      </c>
      <c r="R35" t="s">
        <v>754</v>
      </c>
      <c r="S35" t="s">
        <v>755</v>
      </c>
      <c r="T35" t="s">
        <v>756</v>
      </c>
      <c r="U35" t="s">
        <v>757</v>
      </c>
      <c r="V35" t="s">
        <v>758</v>
      </c>
      <c r="W35" t="s">
        <v>759</v>
      </c>
      <c r="X35" t="s">
        <v>746</v>
      </c>
      <c r="Y35" t="s">
        <v>760</v>
      </c>
      <c r="Z35" t="s">
        <v>761</v>
      </c>
      <c r="AA35" t="s">
        <v>762</v>
      </c>
      <c r="AB35" t="s">
        <v>763</v>
      </c>
      <c r="AC35" t="s">
        <v>764</v>
      </c>
      <c r="AD35" t="s">
        <v>765</v>
      </c>
      <c r="AE35" t="s">
        <v>766</v>
      </c>
      <c r="AF35" t="s">
        <v>767</v>
      </c>
      <c r="AG35" t="s">
        <v>768</v>
      </c>
      <c r="AH35" t="s">
        <v>769</v>
      </c>
      <c r="AI35" t="s">
        <v>770</v>
      </c>
      <c r="AL35" s="11">
        <f t="shared" si="0"/>
        <v>0.1041622903099961</v>
      </c>
    </row>
    <row r="36" spans="1:38" ht="15.75" customHeight="1">
      <c r="A36" s="80"/>
      <c r="B36" s="12" t="s">
        <v>40</v>
      </c>
      <c r="C36" s="7">
        <v>4726</v>
      </c>
      <c r="D36" s="7" t="s">
        <v>773</v>
      </c>
      <c r="E36" t="s">
        <v>774</v>
      </c>
      <c r="F36" t="s">
        <v>775</v>
      </c>
      <c r="G36" t="s">
        <v>776</v>
      </c>
      <c r="H36" t="s">
        <v>777</v>
      </c>
      <c r="I36" t="s">
        <v>778</v>
      </c>
      <c r="J36" t="s">
        <v>779</v>
      </c>
      <c r="K36" t="s">
        <v>780</v>
      </c>
      <c r="L36" t="s">
        <v>781</v>
      </c>
      <c r="M36" t="s">
        <v>782</v>
      </c>
      <c r="N36" t="s">
        <v>783</v>
      </c>
      <c r="O36" t="s">
        <v>602</v>
      </c>
      <c r="P36" t="s">
        <v>784</v>
      </c>
      <c r="Q36" t="s">
        <v>785</v>
      </c>
      <c r="R36" t="s">
        <v>786</v>
      </c>
      <c r="S36" t="s">
        <v>787</v>
      </c>
      <c r="T36" t="s">
        <v>788</v>
      </c>
      <c r="U36" t="s">
        <v>789</v>
      </c>
      <c r="V36" t="s">
        <v>790</v>
      </c>
      <c r="W36" t="s">
        <v>791</v>
      </c>
      <c r="X36" t="s">
        <v>792</v>
      </c>
      <c r="Y36" t="s">
        <v>222</v>
      </c>
      <c r="Z36" t="s">
        <v>793</v>
      </c>
      <c r="AA36" t="s">
        <v>377</v>
      </c>
      <c r="AB36" t="s">
        <v>242</v>
      </c>
      <c r="AC36" t="s">
        <v>794</v>
      </c>
      <c r="AD36" t="s">
        <v>795</v>
      </c>
      <c r="AE36" t="s">
        <v>796</v>
      </c>
      <c r="AF36" t="s">
        <v>797</v>
      </c>
      <c r="AG36" t="s">
        <v>798</v>
      </c>
      <c r="AH36" t="s">
        <v>799</v>
      </c>
      <c r="AI36" t="s">
        <v>800</v>
      </c>
      <c r="AL36" s="11">
        <f t="shared" si="0"/>
        <v>0.14182396542928308</v>
      </c>
    </row>
    <row r="37" spans="1:38" ht="15.75" customHeight="1">
      <c r="A37" s="80"/>
      <c r="B37" s="15" t="s">
        <v>73</v>
      </c>
      <c r="C37" s="17">
        <v>8197</v>
      </c>
      <c r="D37" s="7" t="s">
        <v>801</v>
      </c>
      <c r="E37" t="s">
        <v>802</v>
      </c>
      <c r="F37" t="s">
        <v>803</v>
      </c>
      <c r="G37" t="s">
        <v>500</v>
      </c>
      <c r="H37" t="s">
        <v>804</v>
      </c>
      <c r="I37" t="s">
        <v>805</v>
      </c>
      <c r="J37" t="s">
        <v>806</v>
      </c>
      <c r="K37" t="s">
        <v>807</v>
      </c>
      <c r="L37" t="s">
        <v>808</v>
      </c>
      <c r="M37" t="s">
        <v>809</v>
      </c>
      <c r="N37" t="s">
        <v>810</v>
      </c>
      <c r="O37" t="s">
        <v>811</v>
      </c>
      <c r="P37" t="s">
        <v>812</v>
      </c>
      <c r="Q37" t="s">
        <v>813</v>
      </c>
      <c r="R37" t="s">
        <v>814</v>
      </c>
      <c r="S37" t="s">
        <v>815</v>
      </c>
      <c r="T37" t="s">
        <v>816</v>
      </c>
      <c r="U37" t="s">
        <v>634</v>
      </c>
      <c r="V37" t="s">
        <v>637</v>
      </c>
      <c r="W37" t="s">
        <v>817</v>
      </c>
      <c r="X37" t="s">
        <v>818</v>
      </c>
      <c r="Y37" t="s">
        <v>819</v>
      </c>
      <c r="Z37" t="s">
        <v>820</v>
      </c>
      <c r="AA37" t="s">
        <v>821</v>
      </c>
      <c r="AB37" t="s">
        <v>822</v>
      </c>
      <c r="AC37" t="s">
        <v>823</v>
      </c>
      <c r="AD37" t="s">
        <v>824</v>
      </c>
      <c r="AE37" t="s">
        <v>825</v>
      </c>
      <c r="AF37" t="s">
        <v>826</v>
      </c>
      <c r="AG37" t="s">
        <v>827</v>
      </c>
      <c r="AH37" t="s">
        <v>828</v>
      </c>
      <c r="AI37" t="s">
        <v>829</v>
      </c>
      <c r="AJ37" s="20"/>
      <c r="AK37" s="20"/>
      <c r="AL37" s="11">
        <f t="shared" si="0"/>
        <v>0.24598625573927918</v>
      </c>
    </row>
    <row r="38" spans="1:38" ht="15.75" customHeight="1">
      <c r="A38" s="79" t="s">
        <v>830</v>
      </c>
      <c r="B38" s="12" t="s">
        <v>7</v>
      </c>
      <c r="C38" s="7">
        <v>5276</v>
      </c>
      <c r="D38" s="7" t="s">
        <v>831</v>
      </c>
      <c r="E38" t="s">
        <v>832</v>
      </c>
      <c r="F38" t="s">
        <v>833</v>
      </c>
      <c r="G38" t="s">
        <v>470</v>
      </c>
      <c r="H38" t="s">
        <v>834</v>
      </c>
      <c r="I38" t="s">
        <v>206</v>
      </c>
      <c r="J38" t="s">
        <v>835</v>
      </c>
      <c r="K38" t="s">
        <v>836</v>
      </c>
      <c r="L38" t="s">
        <v>837</v>
      </c>
      <c r="M38" t="s">
        <v>838</v>
      </c>
      <c r="N38" t="s">
        <v>839</v>
      </c>
      <c r="O38" t="s">
        <v>840</v>
      </c>
      <c r="P38" t="s">
        <v>841</v>
      </c>
      <c r="Q38" t="s">
        <v>479</v>
      </c>
      <c r="R38" t="s">
        <v>842</v>
      </c>
      <c r="S38" t="s">
        <v>843</v>
      </c>
      <c r="T38" t="s">
        <v>844</v>
      </c>
      <c r="U38" t="s">
        <v>226</v>
      </c>
      <c r="V38" t="s">
        <v>258</v>
      </c>
      <c r="W38" t="s">
        <v>845</v>
      </c>
      <c r="X38" t="s">
        <v>846</v>
      </c>
      <c r="Y38" t="s">
        <v>847</v>
      </c>
      <c r="Z38" t="s">
        <v>488</v>
      </c>
      <c r="AA38" t="s">
        <v>848</v>
      </c>
      <c r="AB38" t="s">
        <v>849</v>
      </c>
      <c r="AC38" t="s">
        <v>257</v>
      </c>
      <c r="AD38" t="s">
        <v>850</v>
      </c>
      <c r="AE38" t="s">
        <v>851</v>
      </c>
      <c r="AF38" t="s">
        <v>228</v>
      </c>
      <c r="AG38" t="s">
        <v>852</v>
      </c>
      <c r="AH38" t="s">
        <v>853</v>
      </c>
      <c r="AI38" t="s">
        <v>854</v>
      </c>
      <c r="AL38" s="11">
        <f t="shared" si="0"/>
        <v>0.15832908201542478</v>
      </c>
    </row>
    <row r="39" spans="1:38" ht="15.75" customHeight="1">
      <c r="A39" s="80"/>
      <c r="B39" s="12" t="s">
        <v>40</v>
      </c>
      <c r="C39" s="7">
        <v>3854</v>
      </c>
      <c r="D39" s="7" t="s">
        <v>855</v>
      </c>
      <c r="E39" t="s">
        <v>856</v>
      </c>
      <c r="F39" t="s">
        <v>857</v>
      </c>
      <c r="G39" t="s">
        <v>776</v>
      </c>
      <c r="H39" t="s">
        <v>858</v>
      </c>
      <c r="I39" t="s">
        <v>859</v>
      </c>
      <c r="J39" t="s">
        <v>860</v>
      </c>
      <c r="K39" t="s">
        <v>861</v>
      </c>
      <c r="L39" t="s">
        <v>862</v>
      </c>
      <c r="M39" t="s">
        <v>863</v>
      </c>
      <c r="N39" t="s">
        <v>864</v>
      </c>
      <c r="O39" t="s">
        <v>865</v>
      </c>
      <c r="P39" t="s">
        <v>866</v>
      </c>
      <c r="Q39" t="s">
        <v>867</v>
      </c>
      <c r="R39" t="s">
        <v>868</v>
      </c>
      <c r="S39" t="s">
        <v>606</v>
      </c>
      <c r="T39" t="s">
        <v>869</v>
      </c>
      <c r="U39" t="s">
        <v>870</v>
      </c>
      <c r="V39" t="s">
        <v>871</v>
      </c>
      <c r="W39" t="s">
        <v>872</v>
      </c>
      <c r="X39" t="s">
        <v>873</v>
      </c>
      <c r="Y39" t="s">
        <v>874</v>
      </c>
      <c r="Z39" t="s">
        <v>875</v>
      </c>
      <c r="AA39" t="s">
        <v>876</v>
      </c>
      <c r="AB39" t="s">
        <v>877</v>
      </c>
      <c r="AC39" t="s">
        <v>878</v>
      </c>
      <c r="AD39" t="s">
        <v>879</v>
      </c>
      <c r="AE39" t="s">
        <v>880</v>
      </c>
      <c r="AF39" t="s">
        <v>881</v>
      </c>
      <c r="AG39" t="s">
        <v>882</v>
      </c>
      <c r="AH39" t="s">
        <v>883</v>
      </c>
      <c r="AI39" t="s">
        <v>884</v>
      </c>
      <c r="AL39" s="11">
        <f t="shared" si="0"/>
        <v>0.1156558533145275</v>
      </c>
    </row>
    <row r="40" spans="1:38" ht="15.75" customHeight="1">
      <c r="A40" s="80"/>
      <c r="B40" s="15" t="s">
        <v>73</v>
      </c>
      <c r="C40" s="17">
        <v>9130</v>
      </c>
      <c r="D40" s="7" t="s">
        <v>885</v>
      </c>
      <c r="E40" t="s">
        <v>886</v>
      </c>
      <c r="F40" t="s">
        <v>887</v>
      </c>
      <c r="G40" t="s">
        <v>888</v>
      </c>
      <c r="H40" t="s">
        <v>889</v>
      </c>
      <c r="I40" t="s">
        <v>890</v>
      </c>
      <c r="J40" t="s">
        <v>891</v>
      </c>
      <c r="K40" t="s">
        <v>892</v>
      </c>
      <c r="L40" t="s">
        <v>893</v>
      </c>
      <c r="M40" t="s">
        <v>894</v>
      </c>
      <c r="N40" t="s">
        <v>895</v>
      </c>
      <c r="O40" t="s">
        <v>896</v>
      </c>
      <c r="P40" t="s">
        <v>897</v>
      </c>
      <c r="Q40" t="s">
        <v>898</v>
      </c>
      <c r="R40" t="s">
        <v>899</v>
      </c>
      <c r="S40" t="s">
        <v>900</v>
      </c>
      <c r="T40" t="s">
        <v>901</v>
      </c>
      <c r="U40" t="s">
        <v>902</v>
      </c>
      <c r="V40" t="s">
        <v>903</v>
      </c>
      <c r="W40" t="s">
        <v>904</v>
      </c>
      <c r="X40" t="s">
        <v>905</v>
      </c>
      <c r="Y40" t="s">
        <v>906</v>
      </c>
      <c r="Z40" t="s">
        <v>907</v>
      </c>
      <c r="AA40" t="s">
        <v>908</v>
      </c>
      <c r="AB40" t="s">
        <v>909</v>
      </c>
      <c r="AC40" t="s">
        <v>910</v>
      </c>
      <c r="AD40" t="s">
        <v>644</v>
      </c>
      <c r="AE40" t="s">
        <v>911</v>
      </c>
      <c r="AF40" t="s">
        <v>912</v>
      </c>
      <c r="AG40" t="s">
        <v>913</v>
      </c>
      <c r="AH40" t="s">
        <v>914</v>
      </c>
      <c r="AI40" t="s">
        <v>915</v>
      </c>
      <c r="AJ40" s="20"/>
      <c r="AK40" s="20"/>
      <c r="AL40" s="11">
        <f t="shared" si="0"/>
        <v>0.27398493532995227</v>
      </c>
    </row>
    <row r="41" spans="1:38" ht="15.75" customHeight="1">
      <c r="A41" s="79" t="s">
        <v>916</v>
      </c>
      <c r="B41" s="12" t="s">
        <v>7</v>
      </c>
      <c r="C41" s="7">
        <v>4282</v>
      </c>
      <c r="D41" s="7" t="s">
        <v>917</v>
      </c>
      <c r="E41" t="s">
        <v>856</v>
      </c>
      <c r="F41" t="s">
        <v>918</v>
      </c>
      <c r="G41" t="s">
        <v>919</v>
      </c>
      <c r="H41" t="s">
        <v>920</v>
      </c>
      <c r="I41" t="s">
        <v>921</v>
      </c>
      <c r="J41" t="s">
        <v>922</v>
      </c>
      <c r="K41" t="s">
        <v>923</v>
      </c>
      <c r="L41" t="s">
        <v>599</v>
      </c>
      <c r="M41" t="s">
        <v>924</v>
      </c>
      <c r="N41" t="s">
        <v>925</v>
      </c>
      <c r="O41" t="s">
        <v>926</v>
      </c>
      <c r="P41" t="s">
        <v>927</v>
      </c>
      <c r="Q41" t="s">
        <v>928</v>
      </c>
      <c r="R41" t="s">
        <v>929</v>
      </c>
      <c r="S41" t="s">
        <v>930</v>
      </c>
      <c r="T41" t="s">
        <v>374</v>
      </c>
      <c r="U41" t="s">
        <v>931</v>
      </c>
      <c r="V41" t="s">
        <v>932</v>
      </c>
      <c r="W41" t="s">
        <v>933</v>
      </c>
      <c r="X41" t="s">
        <v>934</v>
      </c>
      <c r="Y41" t="s">
        <v>935</v>
      </c>
      <c r="Z41" t="s">
        <v>936</v>
      </c>
      <c r="AA41" t="s">
        <v>937</v>
      </c>
      <c r="AB41" t="s">
        <v>601</v>
      </c>
      <c r="AC41" t="s">
        <v>938</v>
      </c>
      <c r="AD41" t="s">
        <v>939</v>
      </c>
      <c r="AE41" t="s">
        <v>940</v>
      </c>
      <c r="AF41" t="s">
        <v>941</v>
      </c>
      <c r="AG41" t="s">
        <v>942</v>
      </c>
      <c r="AH41" t="s">
        <v>708</v>
      </c>
      <c r="AI41" t="s">
        <v>943</v>
      </c>
      <c r="AL41" s="11">
        <f t="shared" si="0"/>
        <v>0.12849983494883413</v>
      </c>
    </row>
    <row r="42" spans="1:38" ht="15.75" customHeight="1">
      <c r="A42" s="80"/>
      <c r="B42" s="12" t="s">
        <v>40</v>
      </c>
      <c r="C42" s="7">
        <v>3474</v>
      </c>
      <c r="D42" s="7" t="s">
        <v>944</v>
      </c>
      <c r="E42" t="s">
        <v>233</v>
      </c>
      <c r="F42" t="s">
        <v>945</v>
      </c>
      <c r="G42" t="s">
        <v>946</v>
      </c>
      <c r="H42" t="s">
        <v>947</v>
      </c>
      <c r="I42" t="s">
        <v>778</v>
      </c>
      <c r="J42" t="s">
        <v>948</v>
      </c>
      <c r="K42" t="s">
        <v>949</v>
      </c>
      <c r="L42" t="s">
        <v>950</v>
      </c>
      <c r="M42" t="s">
        <v>951</v>
      </c>
      <c r="N42" t="s">
        <v>952</v>
      </c>
      <c r="O42" t="s">
        <v>953</v>
      </c>
      <c r="P42" t="s">
        <v>954</v>
      </c>
      <c r="Q42" t="s">
        <v>955</v>
      </c>
      <c r="R42" t="s">
        <v>956</v>
      </c>
      <c r="S42" t="s">
        <v>957</v>
      </c>
      <c r="T42" t="s">
        <v>958</v>
      </c>
      <c r="U42" t="s">
        <v>959</v>
      </c>
      <c r="V42" t="s">
        <v>960</v>
      </c>
      <c r="W42" t="s">
        <v>961</v>
      </c>
      <c r="X42" t="s">
        <v>317</v>
      </c>
      <c r="Y42" t="s">
        <v>962</v>
      </c>
      <c r="Z42" t="s">
        <v>875</v>
      </c>
      <c r="AA42" t="s">
        <v>963</v>
      </c>
      <c r="AB42" t="s">
        <v>783</v>
      </c>
      <c r="AC42" t="s">
        <v>964</v>
      </c>
      <c r="AD42" t="s">
        <v>871</v>
      </c>
      <c r="AE42" t="s">
        <v>965</v>
      </c>
      <c r="AF42" t="s">
        <v>966</v>
      </c>
      <c r="AG42" t="s">
        <v>967</v>
      </c>
      <c r="AH42" t="s">
        <v>968</v>
      </c>
      <c r="AI42" t="s">
        <v>969</v>
      </c>
      <c r="AL42" s="11">
        <f t="shared" si="0"/>
        <v>0.10425231821864778</v>
      </c>
    </row>
    <row r="43" spans="1:38" ht="15.75" customHeight="1">
      <c r="A43" s="80"/>
      <c r="B43" s="15" t="s">
        <v>73</v>
      </c>
      <c r="C43" s="17">
        <v>7756</v>
      </c>
      <c r="D43" s="7" t="s">
        <v>970</v>
      </c>
      <c r="E43" t="s">
        <v>971</v>
      </c>
      <c r="F43" t="s">
        <v>972</v>
      </c>
      <c r="G43" t="s">
        <v>973</v>
      </c>
      <c r="H43" t="s">
        <v>501</v>
      </c>
      <c r="I43" t="s">
        <v>493</v>
      </c>
      <c r="J43" t="s">
        <v>974</v>
      </c>
      <c r="K43" t="s">
        <v>975</v>
      </c>
      <c r="L43" t="s">
        <v>976</v>
      </c>
      <c r="M43" t="s">
        <v>660</v>
      </c>
      <c r="N43" t="s">
        <v>977</v>
      </c>
      <c r="O43" t="s">
        <v>978</v>
      </c>
      <c r="P43" t="s">
        <v>979</v>
      </c>
      <c r="Q43" t="s">
        <v>980</v>
      </c>
      <c r="R43" t="s">
        <v>981</v>
      </c>
      <c r="S43" t="s">
        <v>982</v>
      </c>
      <c r="T43" t="s">
        <v>983</v>
      </c>
      <c r="U43" t="s">
        <v>511</v>
      </c>
      <c r="V43" t="s">
        <v>984</v>
      </c>
      <c r="W43" t="s">
        <v>985</v>
      </c>
      <c r="X43" t="s">
        <v>986</v>
      </c>
      <c r="Y43" t="s">
        <v>987</v>
      </c>
      <c r="Z43" t="s">
        <v>988</v>
      </c>
      <c r="AA43" t="s">
        <v>674</v>
      </c>
      <c r="AB43" t="s">
        <v>977</v>
      </c>
      <c r="AC43" t="s">
        <v>989</v>
      </c>
      <c r="AD43" t="s">
        <v>990</v>
      </c>
      <c r="AE43" t="s">
        <v>991</v>
      </c>
      <c r="AF43" t="s">
        <v>990</v>
      </c>
      <c r="AG43" t="s">
        <v>992</v>
      </c>
      <c r="AH43" t="s">
        <v>993</v>
      </c>
      <c r="AI43" t="s">
        <v>994</v>
      </c>
      <c r="AJ43" s="20"/>
      <c r="AK43" s="20"/>
      <c r="AL43" s="11">
        <f t="shared" si="0"/>
        <v>0.23275215316748191</v>
      </c>
    </row>
    <row r="44" spans="1:38" ht="15.75" customHeight="1">
      <c r="A44" s="79" t="s">
        <v>995</v>
      </c>
      <c r="B44" s="12" t="s">
        <v>7</v>
      </c>
      <c r="C44" s="7">
        <v>2482</v>
      </c>
      <c r="D44" s="7" t="s">
        <v>996</v>
      </c>
      <c r="E44" t="s">
        <v>997</v>
      </c>
      <c r="F44" t="s">
        <v>998</v>
      </c>
      <c r="G44" t="s">
        <v>999</v>
      </c>
      <c r="H44" t="s">
        <v>1000</v>
      </c>
      <c r="I44" t="s">
        <v>1001</v>
      </c>
      <c r="J44" t="s">
        <v>1002</v>
      </c>
      <c r="K44" t="s">
        <v>1003</v>
      </c>
      <c r="L44" t="s">
        <v>1004</v>
      </c>
      <c r="M44" t="s">
        <v>1005</v>
      </c>
      <c r="N44" t="s">
        <v>1006</v>
      </c>
      <c r="O44" t="s">
        <v>1007</v>
      </c>
      <c r="P44" t="s">
        <v>1008</v>
      </c>
      <c r="Q44" t="s">
        <v>1009</v>
      </c>
      <c r="R44" t="s">
        <v>1010</v>
      </c>
      <c r="S44" t="s">
        <v>1011</v>
      </c>
      <c r="T44" t="s">
        <v>1012</v>
      </c>
      <c r="U44" t="s">
        <v>1013</v>
      </c>
      <c r="V44" t="s">
        <v>758</v>
      </c>
      <c r="W44" t="s">
        <v>1014</v>
      </c>
      <c r="X44" t="s">
        <v>1015</v>
      </c>
      <c r="Y44" t="s">
        <v>1016</v>
      </c>
      <c r="Z44" t="s">
        <v>1017</v>
      </c>
      <c r="AA44" t="s">
        <v>1018</v>
      </c>
      <c r="AB44" t="s">
        <v>1019</v>
      </c>
      <c r="AC44" t="s">
        <v>321</v>
      </c>
      <c r="AD44" t="s">
        <v>1020</v>
      </c>
      <c r="AE44" t="s">
        <v>1021</v>
      </c>
      <c r="AF44" t="s">
        <v>1022</v>
      </c>
      <c r="AG44" t="s">
        <v>1023</v>
      </c>
      <c r="AH44" t="s">
        <v>1024</v>
      </c>
      <c r="AI44" t="s">
        <v>1025</v>
      </c>
      <c r="AL44" s="11">
        <f t="shared" si="0"/>
        <v>7.448308975782493E-2</v>
      </c>
    </row>
    <row r="45" spans="1:38" ht="15.75" customHeight="1">
      <c r="A45" s="80"/>
      <c r="B45" s="12" t="s">
        <v>40</v>
      </c>
      <c r="C45" s="7">
        <v>2191</v>
      </c>
      <c r="D45" s="7" t="s">
        <v>1026</v>
      </c>
      <c r="E45" t="s">
        <v>1027</v>
      </c>
      <c r="F45" t="s">
        <v>1028</v>
      </c>
      <c r="G45" t="s">
        <v>1029</v>
      </c>
      <c r="H45" t="s">
        <v>1030</v>
      </c>
      <c r="I45" t="s">
        <v>1031</v>
      </c>
      <c r="J45" t="s">
        <v>1032</v>
      </c>
      <c r="K45" t="s">
        <v>1033</v>
      </c>
      <c r="L45" t="s">
        <v>1034</v>
      </c>
      <c r="M45" t="s">
        <v>1035</v>
      </c>
      <c r="N45" t="s">
        <v>1036</v>
      </c>
      <c r="O45" t="s">
        <v>1037</v>
      </c>
      <c r="P45" t="s">
        <v>309</v>
      </c>
      <c r="Q45" t="s">
        <v>1038</v>
      </c>
      <c r="R45" t="s">
        <v>1039</v>
      </c>
      <c r="S45" t="s">
        <v>1040</v>
      </c>
      <c r="T45" t="s">
        <v>1041</v>
      </c>
      <c r="U45" t="s">
        <v>1042</v>
      </c>
      <c r="V45" t="s">
        <v>1043</v>
      </c>
      <c r="W45" t="s">
        <v>350</v>
      </c>
      <c r="X45" t="s">
        <v>1044</v>
      </c>
      <c r="Y45" t="s">
        <v>1045</v>
      </c>
      <c r="Z45" t="s">
        <v>1046</v>
      </c>
      <c r="AA45" t="s">
        <v>1047</v>
      </c>
      <c r="AB45" t="s">
        <v>1048</v>
      </c>
      <c r="AC45" t="s">
        <v>1049</v>
      </c>
      <c r="AD45" t="s">
        <v>353</v>
      </c>
      <c r="AE45" t="s">
        <v>1050</v>
      </c>
      <c r="AF45" t="s">
        <v>1051</v>
      </c>
      <c r="AG45" t="s">
        <v>1052</v>
      </c>
      <c r="AH45" t="s">
        <v>1053</v>
      </c>
      <c r="AI45" t="s">
        <v>1054</v>
      </c>
      <c r="AL45" s="11">
        <f t="shared" si="0"/>
        <v>6.5750382618611769E-2</v>
      </c>
    </row>
    <row r="46" spans="1:38" ht="15.75" customHeight="1">
      <c r="A46" s="80"/>
      <c r="B46" s="15" t="s">
        <v>73</v>
      </c>
      <c r="C46" s="17">
        <v>4614</v>
      </c>
      <c r="D46" s="7" t="s">
        <v>1055</v>
      </c>
      <c r="E46" t="s">
        <v>1056</v>
      </c>
      <c r="F46" t="s">
        <v>1057</v>
      </c>
      <c r="G46" t="s">
        <v>1058</v>
      </c>
      <c r="H46" t="s">
        <v>363</v>
      </c>
      <c r="I46" t="s">
        <v>237</v>
      </c>
      <c r="J46" t="s">
        <v>480</v>
      </c>
      <c r="K46" t="s">
        <v>1059</v>
      </c>
      <c r="L46" t="s">
        <v>1060</v>
      </c>
      <c r="M46" t="s">
        <v>241</v>
      </c>
      <c r="N46" t="s">
        <v>572</v>
      </c>
      <c r="O46" t="s">
        <v>573</v>
      </c>
      <c r="P46" t="s">
        <v>1061</v>
      </c>
      <c r="Q46" t="s">
        <v>575</v>
      </c>
      <c r="R46" t="s">
        <v>931</v>
      </c>
      <c r="S46" t="s">
        <v>247</v>
      </c>
      <c r="T46" t="s">
        <v>844</v>
      </c>
      <c r="U46" t="s">
        <v>755</v>
      </c>
      <c r="V46" t="s">
        <v>1062</v>
      </c>
      <c r="W46" t="s">
        <v>1063</v>
      </c>
      <c r="X46" t="s">
        <v>1064</v>
      </c>
      <c r="Y46" t="s">
        <v>1065</v>
      </c>
      <c r="Z46" t="s">
        <v>1066</v>
      </c>
      <c r="AA46" t="s">
        <v>480</v>
      </c>
      <c r="AB46" t="s">
        <v>211</v>
      </c>
      <c r="AC46" t="s">
        <v>1067</v>
      </c>
      <c r="AD46" t="s">
        <v>1062</v>
      </c>
      <c r="AE46" t="s">
        <v>1068</v>
      </c>
      <c r="AF46" t="s">
        <v>1069</v>
      </c>
      <c r="AG46" t="s">
        <v>1070</v>
      </c>
      <c r="AH46" t="s">
        <v>1071</v>
      </c>
      <c r="AI46" t="s">
        <v>1072</v>
      </c>
      <c r="AJ46" s="20"/>
      <c r="AK46" s="20"/>
      <c r="AL46" s="11">
        <f t="shared" si="0"/>
        <v>0.13846292350628694</v>
      </c>
    </row>
    <row r="47" spans="1:38" ht="15.75" customHeight="1">
      <c r="A47" s="79" t="s">
        <v>1073</v>
      </c>
      <c r="B47" s="12" t="s">
        <v>7</v>
      </c>
      <c r="C47" s="7">
        <v>3438</v>
      </c>
      <c r="D47" s="7" t="s">
        <v>1074</v>
      </c>
      <c r="E47" t="s">
        <v>1075</v>
      </c>
      <c r="F47" t="s">
        <v>775</v>
      </c>
      <c r="G47" t="s">
        <v>1076</v>
      </c>
      <c r="H47" t="s">
        <v>1077</v>
      </c>
      <c r="I47" t="s">
        <v>687</v>
      </c>
      <c r="J47" t="s">
        <v>1078</v>
      </c>
      <c r="K47" t="s">
        <v>1079</v>
      </c>
      <c r="L47" t="s">
        <v>1080</v>
      </c>
      <c r="M47" t="s">
        <v>1081</v>
      </c>
      <c r="N47" t="s">
        <v>1082</v>
      </c>
      <c r="O47" t="s">
        <v>1083</v>
      </c>
      <c r="P47" t="s">
        <v>866</v>
      </c>
      <c r="Q47" t="s">
        <v>1084</v>
      </c>
      <c r="R47" t="s">
        <v>1085</v>
      </c>
      <c r="S47" t="s">
        <v>1086</v>
      </c>
      <c r="T47" t="s">
        <v>1087</v>
      </c>
      <c r="U47" t="s">
        <v>372</v>
      </c>
      <c r="V47" t="s">
        <v>1088</v>
      </c>
      <c r="W47" t="s">
        <v>1089</v>
      </c>
      <c r="X47" t="s">
        <v>1090</v>
      </c>
      <c r="Y47" t="s">
        <v>1091</v>
      </c>
      <c r="Z47" t="s">
        <v>875</v>
      </c>
      <c r="AA47" t="s">
        <v>609</v>
      </c>
      <c r="AB47" t="s">
        <v>613</v>
      </c>
      <c r="AC47" t="s">
        <v>1092</v>
      </c>
      <c r="AD47" t="s">
        <v>932</v>
      </c>
      <c r="AE47" t="s">
        <v>965</v>
      </c>
      <c r="AF47" t="s">
        <v>1093</v>
      </c>
      <c r="AG47" t="s">
        <v>1094</v>
      </c>
      <c r="AH47" t="s">
        <v>968</v>
      </c>
      <c r="AI47" t="s">
        <v>1025</v>
      </c>
      <c r="AL47" s="11">
        <f t="shared" si="0"/>
        <v>0.1031719833148276</v>
      </c>
    </row>
    <row r="48" spans="1:38" ht="15.75" customHeight="1">
      <c r="A48" s="80"/>
      <c r="B48" s="12" t="s">
        <v>40</v>
      </c>
      <c r="C48" s="7">
        <v>4709</v>
      </c>
      <c r="D48" s="7" t="s">
        <v>1095</v>
      </c>
      <c r="E48" t="s">
        <v>1096</v>
      </c>
      <c r="F48" t="s">
        <v>1097</v>
      </c>
      <c r="G48" t="s">
        <v>1098</v>
      </c>
      <c r="H48" t="s">
        <v>1099</v>
      </c>
      <c r="I48" t="s">
        <v>1100</v>
      </c>
      <c r="J48" t="s">
        <v>1101</v>
      </c>
      <c r="K48" t="s">
        <v>1102</v>
      </c>
      <c r="L48" t="s">
        <v>1103</v>
      </c>
      <c r="M48" t="s">
        <v>1104</v>
      </c>
      <c r="N48" t="s">
        <v>242</v>
      </c>
      <c r="O48" t="s">
        <v>1105</v>
      </c>
      <c r="P48" t="s">
        <v>1106</v>
      </c>
      <c r="Q48" t="s">
        <v>1107</v>
      </c>
      <c r="R48" t="s">
        <v>929</v>
      </c>
      <c r="S48" t="s">
        <v>1108</v>
      </c>
      <c r="T48" t="s">
        <v>788</v>
      </c>
      <c r="U48" t="s">
        <v>1109</v>
      </c>
      <c r="V48" t="s">
        <v>1110</v>
      </c>
      <c r="W48" t="s">
        <v>381</v>
      </c>
      <c r="X48" t="s">
        <v>1111</v>
      </c>
      <c r="Y48" t="s">
        <v>222</v>
      </c>
      <c r="Z48" t="s">
        <v>1112</v>
      </c>
      <c r="AA48" t="s">
        <v>933</v>
      </c>
      <c r="AB48" t="s">
        <v>1113</v>
      </c>
      <c r="AC48" t="s">
        <v>1114</v>
      </c>
      <c r="AD48" t="s">
        <v>250</v>
      </c>
      <c r="AE48" t="s">
        <v>880</v>
      </c>
      <c r="AF48" t="s">
        <v>1115</v>
      </c>
      <c r="AG48" t="s">
        <v>1116</v>
      </c>
      <c r="AH48" t="s">
        <v>1117</v>
      </c>
      <c r="AI48" t="s">
        <v>1118</v>
      </c>
      <c r="AL48" s="11">
        <f t="shared" si="0"/>
        <v>0.14131380728025689</v>
      </c>
    </row>
    <row r="49" spans="1:38" ht="15.75" customHeight="1">
      <c r="A49" s="80"/>
      <c r="B49" s="15" t="s">
        <v>73</v>
      </c>
      <c r="C49" s="17">
        <v>8147</v>
      </c>
      <c r="D49" s="7" t="s">
        <v>1119</v>
      </c>
      <c r="E49" t="s">
        <v>1120</v>
      </c>
      <c r="F49" t="s">
        <v>160</v>
      </c>
      <c r="G49" t="s">
        <v>1121</v>
      </c>
      <c r="H49" t="s">
        <v>1122</v>
      </c>
      <c r="I49" t="s">
        <v>1123</v>
      </c>
      <c r="J49" t="s">
        <v>1124</v>
      </c>
      <c r="K49" t="s">
        <v>1125</v>
      </c>
      <c r="L49" t="s">
        <v>1126</v>
      </c>
      <c r="M49" t="s">
        <v>1127</v>
      </c>
      <c r="N49" t="s">
        <v>1128</v>
      </c>
      <c r="O49" t="s">
        <v>1129</v>
      </c>
      <c r="P49" t="s">
        <v>1130</v>
      </c>
      <c r="Q49" t="s">
        <v>1131</v>
      </c>
      <c r="R49" t="s">
        <v>1132</v>
      </c>
      <c r="S49" t="s">
        <v>1133</v>
      </c>
      <c r="T49" t="s">
        <v>1134</v>
      </c>
      <c r="U49" t="s">
        <v>1135</v>
      </c>
      <c r="V49" t="s">
        <v>1136</v>
      </c>
      <c r="W49" t="s">
        <v>1137</v>
      </c>
      <c r="X49" t="s">
        <v>1138</v>
      </c>
      <c r="Y49" t="s">
        <v>1139</v>
      </c>
      <c r="Z49" t="s">
        <v>1140</v>
      </c>
      <c r="AA49" t="s">
        <v>1137</v>
      </c>
      <c r="AB49" t="s">
        <v>1141</v>
      </c>
      <c r="AC49" t="s">
        <v>1142</v>
      </c>
      <c r="AD49" t="s">
        <v>1136</v>
      </c>
      <c r="AE49" t="s">
        <v>1143</v>
      </c>
      <c r="AF49" t="s">
        <v>826</v>
      </c>
      <c r="AG49" t="s">
        <v>1144</v>
      </c>
      <c r="AH49" t="s">
        <v>1145</v>
      </c>
      <c r="AI49" t="s">
        <v>1146</v>
      </c>
      <c r="AJ49" s="20"/>
      <c r="AK49" s="20"/>
      <c r="AL49" s="11">
        <f t="shared" si="0"/>
        <v>0.24448579059508446</v>
      </c>
    </row>
    <row r="50" spans="1:38" ht="15.75" customHeight="1">
      <c r="A50" s="79" t="s">
        <v>1147</v>
      </c>
      <c r="B50" s="12" t="s">
        <v>7</v>
      </c>
      <c r="C50" s="7">
        <v>3708</v>
      </c>
      <c r="D50" s="7" t="s">
        <v>1148</v>
      </c>
      <c r="E50" t="s">
        <v>1149</v>
      </c>
      <c r="F50" t="s">
        <v>1150</v>
      </c>
      <c r="G50" t="s">
        <v>1151</v>
      </c>
      <c r="H50" t="s">
        <v>920</v>
      </c>
      <c r="I50" t="s">
        <v>1152</v>
      </c>
      <c r="J50" t="s">
        <v>1153</v>
      </c>
      <c r="K50" t="s">
        <v>780</v>
      </c>
      <c r="L50" t="s">
        <v>1154</v>
      </c>
      <c r="M50" t="s">
        <v>1155</v>
      </c>
      <c r="N50" t="s">
        <v>320</v>
      </c>
      <c r="O50" t="s">
        <v>1156</v>
      </c>
      <c r="P50" t="s">
        <v>1157</v>
      </c>
      <c r="Q50" t="s">
        <v>1158</v>
      </c>
      <c r="R50" t="s">
        <v>1159</v>
      </c>
      <c r="S50" t="s">
        <v>1160</v>
      </c>
      <c r="T50" t="s">
        <v>1161</v>
      </c>
      <c r="U50" t="s">
        <v>1162</v>
      </c>
      <c r="V50" t="s">
        <v>1163</v>
      </c>
      <c r="W50" t="s">
        <v>609</v>
      </c>
      <c r="X50" t="s">
        <v>1164</v>
      </c>
      <c r="Y50" t="s">
        <v>1165</v>
      </c>
      <c r="Z50" t="s">
        <v>1166</v>
      </c>
      <c r="AA50" t="s">
        <v>963</v>
      </c>
      <c r="AB50" t="s">
        <v>1167</v>
      </c>
      <c r="AC50" t="s">
        <v>1168</v>
      </c>
      <c r="AD50" t="s">
        <v>1169</v>
      </c>
      <c r="AE50" t="s">
        <v>1170</v>
      </c>
      <c r="AF50" t="s">
        <v>966</v>
      </c>
      <c r="AG50" t="s">
        <v>1171</v>
      </c>
      <c r="AH50" t="s">
        <v>1172</v>
      </c>
      <c r="AI50" t="s">
        <v>1173</v>
      </c>
      <c r="AL50" s="11">
        <f t="shared" si="0"/>
        <v>0.11127449509347898</v>
      </c>
    </row>
    <row r="51" spans="1:38" ht="15.75" customHeight="1">
      <c r="A51" s="80"/>
      <c r="B51" s="12" t="s">
        <v>40</v>
      </c>
      <c r="C51" s="7">
        <v>4624</v>
      </c>
      <c r="D51" s="7" t="s">
        <v>1174</v>
      </c>
      <c r="E51">
        <v>0.10955056179775281</v>
      </c>
      <c r="F51">
        <v>0.15611814345991562</v>
      </c>
      <c r="G51">
        <v>0.12778904665314403</v>
      </c>
      <c r="H51">
        <v>0.15737051792828685</v>
      </c>
      <c r="I51">
        <v>0.15416666666666667</v>
      </c>
      <c r="J51">
        <v>0.16321839080459771</v>
      </c>
      <c r="K51">
        <v>0.14115308151093439</v>
      </c>
      <c r="L51">
        <v>0.15163934426229508</v>
      </c>
      <c r="M51">
        <v>0.17864476386036962</v>
      </c>
      <c r="N51">
        <v>0.18098720292504569</v>
      </c>
      <c r="O51">
        <v>0.14260869565217391</v>
      </c>
      <c r="P51">
        <v>0.18825910931174089</v>
      </c>
      <c r="Q51">
        <v>0.1718146718146718</v>
      </c>
      <c r="R51">
        <v>0.14629629629629629</v>
      </c>
      <c r="S51">
        <v>0.19688109161793371</v>
      </c>
      <c r="T51">
        <v>0.16236162361623616</v>
      </c>
      <c r="U51">
        <v>0.1962962962962963</v>
      </c>
      <c r="V51">
        <v>0.16727272727272727</v>
      </c>
      <c r="W51">
        <v>0.16635514018691588</v>
      </c>
      <c r="X51">
        <v>0.17434210526315788</v>
      </c>
      <c r="Y51">
        <v>0.19529837251356238</v>
      </c>
      <c r="Z51">
        <v>0.17221135029354206</v>
      </c>
      <c r="AA51">
        <v>0.17383177570093458</v>
      </c>
      <c r="AB51">
        <v>0.16453382084095064</v>
      </c>
      <c r="AC51">
        <v>0.1965648854961832</v>
      </c>
      <c r="AD51">
        <v>0.17636363636363636</v>
      </c>
      <c r="AE51">
        <v>0.15949820788530467</v>
      </c>
      <c r="AF51">
        <v>0.18846153846153846</v>
      </c>
      <c r="AG51">
        <v>0.1927512355848435</v>
      </c>
      <c r="AH51">
        <v>0.22376237623762377</v>
      </c>
      <c r="AI51">
        <v>0.20683111954459202</v>
      </c>
      <c r="AL51" s="11">
        <f t="shared" si="0"/>
        <v>0.13876301653512588</v>
      </c>
    </row>
    <row r="52" spans="1:38" ht="15.75" customHeight="1">
      <c r="A52" s="80"/>
      <c r="B52" s="15" t="s">
        <v>73</v>
      </c>
      <c r="C52" s="17">
        <v>8332</v>
      </c>
      <c r="D52" s="7" t="s">
        <v>1175</v>
      </c>
      <c r="E52">
        <v>0.21910112359550563</v>
      </c>
      <c r="F52">
        <v>0.30168776371308015</v>
      </c>
      <c r="G52">
        <v>0.25963488843813387</v>
      </c>
      <c r="H52">
        <v>0.27091633466135456</v>
      </c>
      <c r="I52">
        <v>0.26874999999999999</v>
      </c>
      <c r="J52">
        <v>0.29195402298850576</v>
      </c>
      <c r="K52">
        <v>0.26640159045725648</v>
      </c>
      <c r="L52">
        <v>0.28278688524590162</v>
      </c>
      <c r="M52">
        <v>0.31827515400410678</v>
      </c>
      <c r="N52">
        <v>0.28336380255941501</v>
      </c>
      <c r="O52">
        <v>0.24869565217391304</v>
      </c>
      <c r="P52">
        <v>0.30566801619433198</v>
      </c>
      <c r="Q52">
        <v>0.28957528957528955</v>
      </c>
      <c r="R52">
        <v>0.26111111111111113</v>
      </c>
      <c r="S52">
        <v>0.31189083820662766</v>
      </c>
      <c r="T52">
        <v>0.25830258302583026</v>
      </c>
      <c r="U52">
        <v>0.3037037037037037</v>
      </c>
      <c r="V52">
        <v>0.29818181818181816</v>
      </c>
      <c r="W52">
        <v>0.29158878504672897</v>
      </c>
      <c r="X52">
        <v>0.28125</v>
      </c>
      <c r="Y52">
        <v>0.31826401446654612</v>
      </c>
      <c r="Z52">
        <v>0.32485322896281799</v>
      </c>
      <c r="AA52">
        <v>0.29345794392523367</v>
      </c>
      <c r="AB52">
        <v>0.29616087751371117</v>
      </c>
      <c r="AC52">
        <v>0.29770992366412213</v>
      </c>
      <c r="AD52">
        <v>0.3</v>
      </c>
      <c r="AE52">
        <v>0.26881720430107525</v>
      </c>
      <c r="AF52">
        <v>0.31923076923076921</v>
      </c>
      <c r="AG52">
        <v>0.3031301482701812</v>
      </c>
      <c r="AH52">
        <v>0.32871287128712873</v>
      </c>
      <c r="AI52">
        <v>0.32258064516129031</v>
      </c>
      <c r="AJ52" s="20"/>
      <c r="AK52" s="20"/>
      <c r="AL52" s="11">
        <f t="shared" si="0"/>
        <v>0.25003751162860488</v>
      </c>
    </row>
    <row r="53" spans="1:38" ht="15.75" customHeight="1">
      <c r="B53" s="19"/>
    </row>
    <row r="54" spans="1:38" ht="15.75" customHeight="1">
      <c r="B54" s="19"/>
    </row>
    <row r="55" spans="1:38" ht="15.75" customHeight="1">
      <c r="B55" s="19"/>
    </row>
    <row r="56" spans="1:38" ht="15.75" customHeight="1">
      <c r="B56" s="19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</row>
    <row r="57" spans="1:38" ht="15.75" customHeight="1">
      <c r="A57" s="88" t="s">
        <v>6</v>
      </c>
      <c r="B57" s="19"/>
      <c r="C57" s="11">
        <v>0.33799477838129821</v>
      </c>
      <c r="D57" s="11">
        <f>4120/10980</f>
        <v>0.37522768670309653</v>
      </c>
      <c r="E57" s="11">
        <v>1.1053292225612963</v>
      </c>
      <c r="F57" s="11">
        <v>1.098561399841383</v>
      </c>
      <c r="G57" s="11">
        <v>1.1102347541961417</v>
      </c>
      <c r="H57" s="11">
        <v>1.2612467646947487</v>
      </c>
      <c r="I57" s="11">
        <v>1.0725017757258279</v>
      </c>
      <c r="J57" s="11">
        <v>1.1494430446146018</v>
      </c>
      <c r="K57" s="11">
        <v>1.129336208620602</v>
      </c>
      <c r="L57" s="11">
        <v>1.1519238970486565</v>
      </c>
      <c r="M57" s="11">
        <v>1.2150413093261516</v>
      </c>
      <c r="N57" s="11">
        <v>1.1412614243366301</v>
      </c>
      <c r="O57" s="11">
        <v>1.0753960833664666</v>
      </c>
      <c r="P57" s="11">
        <v>1.3235956578830557</v>
      </c>
      <c r="Q57" s="11">
        <v>1.1765962763920688</v>
      </c>
      <c r="R57" s="11">
        <v>1.1505766176369039</v>
      </c>
      <c r="S57" s="11">
        <v>1.1880640763569024</v>
      </c>
      <c r="T57" s="11">
        <v>1.1517896662585558</v>
      </c>
      <c r="U57" s="11">
        <v>1.3259025784196694</v>
      </c>
      <c r="V57" s="11">
        <v>1.2480020662991458</v>
      </c>
      <c r="W57" s="11">
        <v>1.3825353215930742</v>
      </c>
      <c r="X57" s="11">
        <v>1.1581462006476737</v>
      </c>
      <c r="Y57" s="11">
        <v>1.1823802079461641</v>
      </c>
      <c r="Z57" s="11">
        <v>1.2216634033505629</v>
      </c>
      <c r="AA57" s="11">
        <v>1.2276913655746493</v>
      </c>
      <c r="AB57" s="11">
        <v>1.200758465415791</v>
      </c>
      <c r="AC57" s="11">
        <v>1.3438032251789798</v>
      </c>
      <c r="AD57" s="11">
        <v>1.3448298128223559</v>
      </c>
      <c r="AE57" s="11">
        <v>1.1187634392690633</v>
      </c>
      <c r="AF57" s="11">
        <v>1.3882781606212302</v>
      </c>
      <c r="AG57" s="11">
        <v>1.2039217797160902</v>
      </c>
      <c r="AH57" s="11">
        <v>1.4763834618390366</v>
      </c>
      <c r="AI57" s="11">
        <v>1.36983803325055</v>
      </c>
    </row>
    <row r="58" spans="1:38" ht="15.75" customHeight="1">
      <c r="A58" s="80"/>
      <c r="B58" s="19"/>
      <c r="C58" s="7">
        <v>0.27482519581070131</v>
      </c>
      <c r="D58" s="11">
        <f>3057/10980</f>
        <v>0.27841530054644809</v>
      </c>
      <c r="E58" s="11">
        <f>0.26685393258427/(3057/10980)</f>
        <v>0.95847438003771157</v>
      </c>
      <c r="F58" s="11">
        <f>0.29957805907173/(3057/10980)</f>
        <v>1.0760114781182846</v>
      </c>
      <c r="G58" s="11">
        <f>0.300202839756592/(3057/10980)</f>
        <v>1.0782555382817731</v>
      </c>
      <c r="H58" s="11">
        <f>0.239043824701195/(3057/10980)</f>
        <v>0.85858724083059246</v>
      </c>
      <c r="I58" s="11">
        <f>0.289583333333333/(3057/10980)</f>
        <v>1.0401128557409214</v>
      </c>
      <c r="J58" s="11">
        <f>0.296551724137931/(3057/10980)</f>
        <v>1.0651416195729417</v>
      </c>
      <c r="K58" s="11">
        <f>0.248508946322068/(3057/10980)</f>
        <v>0.8925836541106662</v>
      </c>
      <c r="L58" s="11">
        <f>0.280737704918033/(3057/10980)</f>
        <v>1.0083415112855749</v>
      </c>
      <c r="M58" s="11">
        <f>0.31006160164271/(3057/10980)</f>
        <v>1.1136658115920695</v>
      </c>
      <c r="N58" s="11">
        <f>0.283363802559415/(3057/10980)</f>
        <v>1.0177738148846507</v>
      </c>
      <c r="O58" s="11">
        <f>0.266086956521739/(3057/10980)</f>
        <v>0.9557195886845582</v>
      </c>
      <c r="P58" s="11">
        <f>0.305668016194332/(3057/10980)</f>
        <v>1.0978851219541266</v>
      </c>
      <c r="Q58" s="11">
        <f>0.308880308880309/(3057/10980)</f>
        <v>1.1094228954876653</v>
      </c>
      <c r="R58" s="11">
        <f>0.27962962962963/(3057/10980)</f>
        <v>1.004361574528406</v>
      </c>
      <c r="S58" s="11">
        <f>0.296296296296296/(3057/10980)</f>
        <v>1.064224184930759</v>
      </c>
      <c r="T58" s="11">
        <f>0.311808118081181/(3057/10980)</f>
        <v>1.1199388735791191</v>
      </c>
      <c r="U58" s="11">
        <f>0.312962962962963/(3057/10980)</f>
        <v>1.1240867953331153</v>
      </c>
      <c r="V58" s="11">
        <f>0.312727272727273/(3057/10980)</f>
        <v>1.1232402533678305</v>
      </c>
      <c r="W58" s="11">
        <f>0.302803738317757/(3057/10980)</f>
        <v>1.087597332917557</v>
      </c>
      <c r="X58" s="11">
        <f>0.296052631578947/(3057/10980)</f>
        <v>1.0633490005681512</v>
      </c>
      <c r="Y58" s="11">
        <f>0.276672694394213/(3057/10980)</f>
        <v>0.99374098280944023</v>
      </c>
      <c r="Z58" s="11">
        <f>0.313111545988258/(3057/10980)</f>
        <v>1.1246204693984538</v>
      </c>
      <c r="AA58" s="11">
        <f>0.34392523364486/(3057/10980)</f>
        <v>1.2352957361532753</v>
      </c>
      <c r="AB58" s="11">
        <f>0.292504570383912/(3057/10980)</f>
        <v>1.0506052282680254</v>
      </c>
      <c r="AC58" s="11">
        <f>0.337786259541985/(3057/10980)</f>
        <v>1.2132460352538421</v>
      </c>
      <c r="AD58" s="11">
        <f>0.316363636363636/(3057/10980)</f>
        <v>1.1363011865465238</v>
      </c>
      <c r="AE58" s="11">
        <f>0.311827956989247/(3057/10980)</f>
        <v>1.120010130108581</v>
      </c>
      <c r="AF58" s="11">
        <f>0.325/(3057/10980)</f>
        <v>1.1673209028459275</v>
      </c>
      <c r="AG58" s="11">
        <f>0.344316309719934/(3057/10980)</f>
        <v>1.2367003862364656</v>
      </c>
      <c r="AH58" s="11">
        <f>0.378217821782178/(3057/10980)</f>
        <v>1.3584663667544372</v>
      </c>
      <c r="AI58" s="11">
        <f>0.341555977229602/(3057/10980)</f>
        <v>1.2267859437294832</v>
      </c>
    </row>
    <row r="59" spans="1:38" ht="15.75" customHeight="1">
      <c r="A59" s="80"/>
      <c r="B59" s="19"/>
      <c r="C59" s="17">
        <v>0.44821894787384087</v>
      </c>
      <c r="D59" s="11">
        <f>5320/10980</f>
        <v>0.48451730418943534</v>
      </c>
      <c r="E59" s="11">
        <f>0.47752808988764/(5320/10980)</f>
        <v>0.9855748922868961</v>
      </c>
      <c r="F59" s="11">
        <f>0.506329113924051/(5320/10980)</f>
        <v>1.0450176073094135</v>
      </c>
      <c r="G59" s="11">
        <f>0.509127789046653/(5320/10980)</f>
        <v>1.050793820250423</v>
      </c>
      <c r="H59" s="11">
        <f>0.4800796812749/(5320/10980)</f>
        <v>0.99084114669142898</v>
      </c>
      <c r="I59" s="11">
        <f>0.495833333333333/(5320/10980)</f>
        <v>1.0233552631578942</v>
      </c>
      <c r="J59" s="11">
        <f>0.512643678160919/(5320/10980)</f>
        <v>1.0580502981591902</v>
      </c>
      <c r="K59" s="11">
        <f>0.465208747514911/(5320/10980)</f>
        <v>0.96014888114919594</v>
      </c>
      <c r="L59" s="11">
        <f>0.497950819672131/(5320/10980)</f>
        <v>1.0277255639097742</v>
      </c>
      <c r="M59" s="11">
        <f>0.515400410677618/(5320/10980)</f>
        <v>1.0637399453459109</v>
      </c>
      <c r="N59" s="11">
        <f>0.49908592321755/(5320/10980)</f>
        <v>1.0300683152121615</v>
      </c>
      <c r="O59" s="11">
        <f>0.466086956521739/(5320/10980)</f>
        <v>0.96196142530238604</v>
      </c>
      <c r="P59" s="11">
        <f>0.546558704453441/(5320/10980)</f>
        <v>1.1280478524245832</v>
      </c>
      <c r="Q59" s="11">
        <f>0.496138996138996/(5320/10980)</f>
        <v>1.0239861236101835</v>
      </c>
      <c r="R59" s="11">
        <f>0.496296296296296/(5320/10980)</f>
        <v>1.0243107769423554</v>
      </c>
      <c r="S59" s="11">
        <f>0.500974658869396/(5320/10980)</f>
        <v>1.0339664951853322</v>
      </c>
      <c r="T59" s="11">
        <f>0.520295202952029/(5320/10980)</f>
        <v>1.0738423549649021</v>
      </c>
      <c r="U59" s="11">
        <f>0.548148148148148/(5320/10980)</f>
        <v>1.1313283208020048</v>
      </c>
      <c r="V59" s="11">
        <f>0.509090909090909/(5320/10980)</f>
        <v>1.0507177033492823</v>
      </c>
      <c r="W59" s="11">
        <f>0.54392523364486/(5320/10980)</f>
        <v>1.1226126062820607</v>
      </c>
      <c r="X59" s="11">
        <f>0.508223684210526/(5320/10980)</f>
        <v>1.0489278294420255</v>
      </c>
      <c r="Y59" s="11">
        <f>0.488245931283906/(5320/10980)</f>
        <v>1.0076955499055051</v>
      </c>
      <c r="Z59" s="11">
        <f>0.50880626223092/(5320/10980)</f>
        <v>1.0501302179126881</v>
      </c>
      <c r="AA59" s="11">
        <f>0.523364485981308/(5320/10980)</f>
        <v>1.0801770782095417</v>
      </c>
      <c r="AB59" s="11">
        <f>0.522851919561243/(5320/10980)</f>
        <v>1.0791191873651218</v>
      </c>
      <c r="AC59" s="11">
        <f>0.551526717557252/(5320/10980)</f>
        <v>1.1383013832290652</v>
      </c>
      <c r="AD59" s="11">
        <f>0.543636363636364/(5320/10980)</f>
        <v>1.1220164046479844</v>
      </c>
      <c r="AE59" s="11">
        <f>0.492831541218638/(5320/10980)</f>
        <v>1.0171598350715498</v>
      </c>
      <c r="AF59" s="11">
        <f>0.555769230769231/(5320/10980)</f>
        <v>1.147057547715443</v>
      </c>
      <c r="AG59" s="11">
        <f>0.540362438220758/(5320/10980)</f>
        <v>1.1152593179819403</v>
      </c>
      <c r="AH59" s="11">
        <f>0.605940594059406/(5320/10980)</f>
        <v>1.2506067148068192</v>
      </c>
      <c r="AI59" s="11">
        <f>0.567362428842505/(5320/10980)</f>
        <v>1.1709848625358468</v>
      </c>
    </row>
    <row r="60" spans="1:38" ht="15.75" customHeight="1">
      <c r="A60" s="88" t="s">
        <v>106</v>
      </c>
      <c r="B60" s="19"/>
      <c r="C60" s="7">
        <v>0.22275905530714521</v>
      </c>
      <c r="D60" s="11">
        <f>2515/10980</f>
        <v>0.22905282331511839</v>
      </c>
      <c r="E60" s="11">
        <f>0.185393258426966/(2515/10980)</f>
        <v>0.80939084593562094</v>
      </c>
      <c r="F60" s="11">
        <f>0.232067510548523/(2515/10980)</f>
        <v>1.0131615371064742</v>
      </c>
      <c r="G60" s="11">
        <f>0.247464503042596/(2515/10980)</f>
        <v>1.0803818065239381</v>
      </c>
      <c r="H60" s="11">
        <f>0.249003984063745/(2515/10980)</f>
        <v>1.0871028807236263</v>
      </c>
      <c r="I60" s="11">
        <f>0.245833333333333/(2515/10980)</f>
        <v>1.0732604373757439</v>
      </c>
      <c r="J60" s="11">
        <f>0.262068965517241/(2515/10980)</f>
        <v>1.1441420442860066</v>
      </c>
      <c r="K60" s="11">
        <f>0.238568588469185/(2515/10980)</f>
        <v>1.0415439766964816</v>
      </c>
      <c r="L60" s="11">
        <f>0.229508196721311/(2515/10980)</f>
        <v>1.0019880715705745</v>
      </c>
      <c r="M60" s="11">
        <f>0.254620123203285/(2515/10980)</f>
        <v>1.1116218500087749</v>
      </c>
      <c r="N60" s="11">
        <f>0.241316270566728/(2515/10980)</f>
        <v>1.0535398214006655</v>
      </c>
      <c r="O60" s="11">
        <f>0.243478260869565/(2515/10980)</f>
        <v>1.0629786498400891</v>
      </c>
      <c r="P60" s="11">
        <f>0.226720647773279/(2515/10980)</f>
        <v>0.98981817596445465</v>
      </c>
      <c r="Q60" s="11">
        <f>0.256756756756757/(2515/10980)</f>
        <v>1.1209499758207524</v>
      </c>
      <c r="R60" s="11">
        <f>0.246296296296296/(2515/10980)</f>
        <v>1.0752816434724972</v>
      </c>
      <c r="S60" s="11">
        <f>0.261208576998051/(2515/10980)</f>
        <v>1.1403857556415904</v>
      </c>
      <c r="T60" s="11">
        <f>0.226937269372694/(2515/10980)</f>
        <v>0.9907639036628948</v>
      </c>
      <c r="U60" s="11">
        <f>0.283333333333333/(2515/10980)</f>
        <v>1.2369781312127222</v>
      </c>
      <c r="V60" s="11">
        <f>0.267272727272727/(2515/10980)</f>
        <v>1.1668606542562794</v>
      </c>
      <c r="W60" s="11">
        <f>0.269158878504673/(2515/10980)</f>
        <v>1.1750952230541987</v>
      </c>
      <c r="X60" s="11">
        <f>0.263157894736842/(2515/10980)</f>
        <v>1.1488960971016005</v>
      </c>
      <c r="Y60" s="11">
        <f>0.278481012658228/(2515/10980)</f>
        <v>1.2157938445277707</v>
      </c>
      <c r="Z60" s="11">
        <f>0.26027397260274/(2515/10980)</f>
        <v>1.1363054549415845</v>
      </c>
      <c r="AA60" s="11">
        <f>0.267289719626168/(2515/10980)</f>
        <v>1.1669348395607653</v>
      </c>
      <c r="AB60" s="11">
        <f>0.243144424131627/(2515/10980)</f>
        <v>1.0615211836840019</v>
      </c>
      <c r="AC60" s="11">
        <f>0.299618320610687/(2515/10980)</f>
        <v>1.308075212845067</v>
      </c>
      <c r="AD60" s="11">
        <f>0.303636363636364/(2515/10980)</f>
        <v>1.325617205855776</v>
      </c>
      <c r="AE60" s="11">
        <f>0.234767025089606/(2515/10980)</f>
        <v>1.0249470916436876</v>
      </c>
      <c r="AF60" s="11">
        <f>0.276923076923077/(2515/10980)</f>
        <v>1.2089922006423004</v>
      </c>
      <c r="AG60" s="11">
        <f>0.28830313014827/(2515/10980)</f>
        <v>1.2586752958361849</v>
      </c>
      <c r="AH60" s="11">
        <f>0.285148514851485/(2515/10980)</f>
        <v>1.2449028600673182</v>
      </c>
      <c r="AI60" s="11">
        <f>0.303605313092979/(2515/10980)</f>
        <v>1.3254816452329661</v>
      </c>
    </row>
    <row r="61" spans="1:38" ht="15.75" customHeight="1">
      <c r="A61" s="80"/>
      <c r="B61" s="19"/>
      <c r="C61" s="7">
        <v>0.18224649641388829</v>
      </c>
      <c r="D61" s="11">
        <f>2190/10980</f>
        <v>0.19945355191256831</v>
      </c>
      <c r="E61" s="11">
        <f>0.199438202247191/(2190/10980)</f>
        <v>0.99992304140372479</v>
      </c>
      <c r="F61" s="11">
        <f>0.20042194092827/(2190/10980)</f>
        <v>1.0048552106814634</v>
      </c>
      <c r="G61" s="11">
        <f>0.182555780933063/(2190/10980)</f>
        <v>0.91527966878768563</v>
      </c>
      <c r="H61" s="11">
        <f>0.197211155378486/(2190/10980)</f>
        <v>0.98875729956884761</v>
      </c>
      <c r="I61" s="11">
        <f>0.189583333333333/(2190/10980)</f>
        <v>0.95051369863013524</v>
      </c>
      <c r="J61" s="11">
        <f>0.232183908045977/(2190/10980)</f>
        <v>1.1641001417099668</v>
      </c>
      <c r="K61" s="11">
        <f>0.216699801192843/(2190/10980)</f>
        <v>1.0864674963915142</v>
      </c>
      <c r="L61" s="11">
        <f>0.200819672131148/(2190/10980)</f>
        <v>1.0068493150684956</v>
      </c>
      <c r="M61" s="11">
        <f>0.207392197125257/(2190/10980)</f>
        <v>1.0398019746280009</v>
      </c>
      <c r="N61" s="11">
        <f>0.202925045703839/(2190/10980)</f>
        <v>1.017405023665823</v>
      </c>
      <c r="O61" s="11">
        <f>0.208695652173913/(2190/10980)</f>
        <v>1.0463371054198927</v>
      </c>
      <c r="P61" s="11">
        <f>0.248987854251012/(2190/10980)</f>
        <v>1.2483500637790466</v>
      </c>
      <c r="Q61" s="11">
        <f>0.200772200772201/(2190/10980)</f>
        <v>1.0066113079811723</v>
      </c>
      <c r="R61" s="11">
        <f>0.203703703703704/(2190/10980)</f>
        <v>1.0213089802130912</v>
      </c>
      <c r="S61" s="11">
        <f>0.200779727095517/(2190/10980)</f>
        <v>1.0066490426980716</v>
      </c>
      <c r="T61" s="11">
        <f>0.249077490774908/(2190/10980)</f>
        <v>1.2487994742961142</v>
      </c>
      <c r="U61" s="11">
        <f>0.231481481481481/(2190/10980)</f>
        <v>1.1605783866057815</v>
      </c>
      <c r="V61" s="11">
        <f>0.227272727272727/(2190/10980)</f>
        <v>1.1394769613947682</v>
      </c>
      <c r="W61" s="11">
        <f>0.252336448598131/(2190/10980)</f>
        <v>1.2651389066700813</v>
      </c>
      <c r="X61" s="11">
        <f>0.226973684210526/(2190/10980)</f>
        <v>1.137977649603459</v>
      </c>
      <c r="Y61" s="11">
        <f>0.240506329113924/(2190/10980)</f>
        <v>1.2058262528177559</v>
      </c>
      <c r="Z61" s="11">
        <f>0.24853228962818/(2190/10980)</f>
        <v>1.2460660000536148</v>
      </c>
      <c r="AA61" s="11">
        <f>0.246728971962617/(2190/10980)</f>
        <v>1.2370247087440798</v>
      </c>
      <c r="AB61" s="11">
        <f>0.263254113345521/(2190/10980)</f>
        <v>1.3198767874583657</v>
      </c>
      <c r="AC61" s="11">
        <f>0.25763358778626/(2190/10980)</f>
        <v>1.2916971661612489</v>
      </c>
      <c r="AD61" s="11">
        <f>0.247272727272727/(2190/10980)</f>
        <v>1.2397509339975079</v>
      </c>
      <c r="AE61" s="11">
        <f>0.261648745519713/(2190/10980)</f>
        <v>1.3118279569892461</v>
      </c>
      <c r="AF61" s="11">
        <f>0.261538461538462/(2190/10980)</f>
        <v>1.3112750263435218</v>
      </c>
      <c r="AG61" s="11">
        <f>0.258649093904448/(2190/10980)</f>
        <v>1.2967886077949038</v>
      </c>
      <c r="AH61" s="11">
        <f>0.263366336633663/(2190/10980)</f>
        <v>1.3204394412043925</v>
      </c>
      <c r="AI61" s="11">
        <f>0.265654648956357/(2190/10980)</f>
        <v>1.3319123495620091</v>
      </c>
    </row>
    <row r="62" spans="1:38" ht="15.75" customHeight="1">
      <c r="A62" s="80"/>
      <c r="B62" s="19"/>
      <c r="C62" s="17">
        <v>0.38189838850043512</v>
      </c>
      <c r="D62" s="11">
        <f>4419/10980</f>
        <v>0.40245901639344261</v>
      </c>
      <c r="E62" s="11">
        <f>0.373595505617978/(4419/10980)</f>
        <v>0.92828211171880481</v>
      </c>
      <c r="F62" s="11">
        <f>0.39662447257384/(4419/10980)</f>
        <v>0.98550276281076332</v>
      </c>
      <c r="G62" s="11">
        <f>0.401622718052738/(4419/10980)</f>
        <v>0.99792202856281143</v>
      </c>
      <c r="H62" s="11">
        <f>0.408366533864542/(4419/10980)</f>
        <v>1.0146785566491676</v>
      </c>
      <c r="I62" s="11">
        <f>0.414583333333333/(4419/10980)</f>
        <v>1.030125594025797</v>
      </c>
      <c r="J62" s="11">
        <f>0.457471264367816/(4419/10980)</f>
        <v>1.1366903106491559</v>
      </c>
      <c r="K62" s="11">
        <f>0.417495029821074/(4419/10980)</f>
        <v>1.0373603592295526</v>
      </c>
      <c r="L62" s="11">
        <f>0.397540983606557/(4419/10980)</f>
        <v>0.98778004073319658</v>
      </c>
      <c r="M62" s="11">
        <f>0.406570841889117/(4419/10980)</f>
        <v>1.0102167558140993</v>
      </c>
      <c r="N62" s="11">
        <f>0.405850091407678/(4419/10980)</f>
        <v>1.0084258890374078</v>
      </c>
      <c r="O62" s="11">
        <f>0.408695652173913/(4419/10980)</f>
        <v>1.0154963251571769</v>
      </c>
      <c r="P62" s="11">
        <f>0.433198380566802/(4419/10980)</f>
        <v>1.0763788682107911</v>
      </c>
      <c r="Q62" s="11">
        <f>0.403474903474904/(4419/10980)</f>
        <v>1.0025242000802095</v>
      </c>
      <c r="R62" s="11">
        <f>0.405555555555556/(4419/10980)</f>
        <v>1.0076940484272472</v>
      </c>
      <c r="S62" s="11">
        <f>0.419103313840156/(4419/10980)</f>
        <v>1.0413565028207541</v>
      </c>
      <c r="T62" s="11">
        <f>0.424354243542435/(4419/10980)</f>
        <v>1.0544036193926083</v>
      </c>
      <c r="U62" s="11">
        <f>0.462962962962963/(4419/10980)</f>
        <v>1.1503356717206006</v>
      </c>
      <c r="V62" s="11">
        <f>0.429090909090909/(4419/10980)</f>
        <v>1.0661729309387149</v>
      </c>
      <c r="W62" s="11">
        <f>0.448598130841121/(4419/10980)</f>
        <v>1.1146430134952496</v>
      </c>
      <c r="X62" s="11">
        <f>0.432565789473684/(4419/10980)</f>
        <v>1.0748070532747342</v>
      </c>
      <c r="Y62" s="11">
        <f>0.446654611211573/(4419/10980)</f>
        <v>1.1098139015847639</v>
      </c>
      <c r="Z62" s="11">
        <f>0.436399217221135/(4419/10980)</f>
        <v>1.0843320672297041</v>
      </c>
      <c r="AA62" s="11">
        <f>0.435514018691589/(4419/10980)</f>
        <v>1.0821325922683067</v>
      </c>
      <c r="AB62" s="11">
        <f>0.436928702010969/(4419/10980)</f>
        <v>1.085647691351084</v>
      </c>
      <c r="AC62" s="11">
        <f>0.475190839694656/(4419/10980)</f>
        <v>1.1807185833553571</v>
      </c>
      <c r="AD62" s="11">
        <f>0.48/(4419/10980)</f>
        <v>1.1926680244399186</v>
      </c>
      <c r="AE62" s="11">
        <f>0.422939068100358/(4419/10980)</f>
        <v>1.0508872975202377</v>
      </c>
      <c r="AF62" s="11">
        <f>0.461538461538462/(4419/10980)</f>
        <v>1.1467961773460766</v>
      </c>
      <c r="AG62" s="11">
        <f>0.482701812191104/(4419/10980)</f>
        <v>1.1993812848740262</v>
      </c>
      <c r="AH62" s="11">
        <f>0.467326732673267/(4419/10980)</f>
        <v>1.1611784396362235</v>
      </c>
      <c r="AI62" s="11">
        <f>0.485768500948767/(4419/10980)</f>
        <v>1.2070011632535556</v>
      </c>
    </row>
    <row r="63" spans="1:38" ht="15.75" customHeight="1">
      <c r="A63" s="88" t="s">
        <v>201</v>
      </c>
      <c r="B63" s="19"/>
      <c r="C63" s="7">
        <v>0.1637007472316418</v>
      </c>
      <c r="D63" s="11">
        <f>2099/10980</f>
        <v>0.19116575591985427</v>
      </c>
      <c r="E63" s="11">
        <f>0.210674157303371/(2099/10980)</f>
        <v>1.102049665169611</v>
      </c>
      <c r="F63" s="11">
        <f>0.215189873417722/(2099/10980)</f>
        <v>1.1256716579926573</v>
      </c>
      <c r="G63" s="11">
        <f>0.186612576064909/(2099/10980)</f>
        <v>0.9761820320117679</v>
      </c>
      <c r="H63" s="11">
        <f>0.197211155378486/(2099/10980)</f>
        <v>1.0316238618655438</v>
      </c>
      <c r="I63" s="11">
        <f>0.220833333333333/(2099/10980)</f>
        <v>1.1551929490233428</v>
      </c>
      <c r="J63" s="11">
        <f>0.204597701149425/(2099/10980)</f>
        <v>1.0702633437926092</v>
      </c>
      <c r="K63" s="11">
        <f>0.20675944333996/(2099/10980)</f>
        <v>1.0815715521070799</v>
      </c>
      <c r="L63" s="11">
        <f>0.217213114754098/(2099/10980)</f>
        <v>1.1362553596950911</v>
      </c>
      <c r="M63" s="11">
        <f>0.205338809034908/(2099/10980)</f>
        <v>1.0741401253946117</v>
      </c>
      <c r="N63" s="11">
        <f>0.219378427787934/(2099/10980)</f>
        <v>1.1475822473137283</v>
      </c>
      <c r="O63" s="11">
        <f>0.205217391304348/(2099/10980)</f>
        <v>1.0735049816682902</v>
      </c>
      <c r="P63" s="11">
        <f>0.255060728744939/(2099/10980)</f>
        <v>1.3342385905761938</v>
      </c>
      <c r="Q63" s="11">
        <f>0.202702702702703/(2099/10980)</f>
        <v>1.0603504886496804</v>
      </c>
      <c r="R63" s="11">
        <f>0.190740740740741/(2099/10980)</f>
        <v>0.99777671907257559</v>
      </c>
      <c r="S63" s="11">
        <f>0.192982456140351/(2099/10980)</f>
        <v>1.0095032722348996</v>
      </c>
      <c r="T63" s="11">
        <f>0.234317343173432/(2099/10980)</f>
        <v>1.2257286460430126</v>
      </c>
      <c r="U63" s="11">
        <f>0.237037037037037/(2099/10980)</f>
        <v>1.2399555343814512</v>
      </c>
      <c r="V63" s="11">
        <f>0.243636363636364/(2099/10980)</f>
        <v>1.2744770236909371</v>
      </c>
      <c r="W63" s="11">
        <f>0.231775700934579/(2099/10980)</f>
        <v>1.2124331568659732</v>
      </c>
      <c r="X63" s="11">
        <f>0.213815789473684/(2099/10980)</f>
        <v>1.1184837391238924</v>
      </c>
      <c r="Y63" s="11">
        <f>0.207956600361664/(2099/10980)</f>
        <v>1.0878339552029874</v>
      </c>
      <c r="Z63" s="11">
        <f>0.227005870841487/(2099/10980)</f>
        <v>1.1874818779607086</v>
      </c>
      <c r="AA63" s="11">
        <f>0.242990654205607/(2099/10980)</f>
        <v>1.2710992773594878</v>
      </c>
      <c r="AB63" s="11">
        <f>0.246800731261426/(2099/10980)</f>
        <v>1.2910300282279454</v>
      </c>
      <c r="AC63" s="11">
        <f>0.25/(2099/10980)</f>
        <v>1.3077656026679372</v>
      </c>
      <c r="AD63" s="11">
        <f>0.247272727272727/(2099/10980)</f>
        <v>1.2934990688206491</v>
      </c>
      <c r="AE63" s="11">
        <f>0.209677419354839/(2099/10980)</f>
        <v>1.0968356667537553</v>
      </c>
      <c r="AF63" s="11">
        <f>0.246153846153846/(2099/10980)</f>
        <v>1.2876461318576604</v>
      </c>
      <c r="AG63" s="11">
        <f>0.220757825370675/(2099/10980)</f>
        <v>1.1547979621581761</v>
      </c>
      <c r="AH63" s="11">
        <f>0.23960396039604/(2099/10980)</f>
        <v>1.2533832706758072</v>
      </c>
      <c r="AI63" s="11">
        <f>0.248576850094877/(2099/10980)</f>
        <v>1.3003210166944972</v>
      </c>
    </row>
    <row r="64" spans="1:38" ht="15.75" customHeight="1">
      <c r="A64" s="80"/>
      <c r="B64" s="19"/>
      <c r="C64" s="7">
        <v>0.15436785403475078</v>
      </c>
      <c r="D64" s="11">
        <f>1758/10980</f>
        <v>0.16010928961748633</v>
      </c>
      <c r="E64" s="11">
        <f>0.098314606741573/(1758/10980)</f>
        <v>0.61404686121869823</v>
      </c>
      <c r="F64" s="11">
        <f>0.164556962025316/(1758/10980)</f>
        <v>1.0277789778372979</v>
      </c>
      <c r="G64" s="11">
        <f>0.176470588235294/(1758/10980)</f>
        <v>1.1021883155992764</v>
      </c>
      <c r="H64" s="11">
        <f>0.153386454183267/(1758/10980)</f>
        <v>0.95801095957467108</v>
      </c>
      <c r="I64" s="11">
        <f>0.164583333333333/(1758/10980)</f>
        <v>1.0279436860068238</v>
      </c>
      <c r="J64" s="11">
        <f>0.181609195402299/(1758/10980)</f>
        <v>1.1342826880075332</v>
      </c>
      <c r="K64" s="11">
        <f>0.172962226640159/(1758/10980)</f>
        <v>1.0802760230426314</v>
      </c>
      <c r="L64" s="11">
        <f>0.174180327868852/(1758/10980)</f>
        <v>1.0878839590443656</v>
      </c>
      <c r="M64" s="11">
        <f>0.182751540041068/(1758/10980)</f>
        <v>1.1414174685158855</v>
      </c>
      <c r="N64" s="11">
        <f>0.188299817184644/(1758/10980)</f>
        <v>1.176070530538903</v>
      </c>
      <c r="O64" s="11">
        <f>0.156521739130435/(1758/10980)</f>
        <v>0.9775931147054473</v>
      </c>
      <c r="P64" s="11">
        <f>0.188259109311741/(1758/10980)</f>
        <v>1.1758162800016589</v>
      </c>
      <c r="Q64" s="11">
        <f>0.183397683397683/(1758/10980)</f>
        <v>1.1454531079104433</v>
      </c>
      <c r="R64" s="11">
        <f>0.174074074074074/(1758/10980)</f>
        <v>1.0872203261281754</v>
      </c>
      <c r="S64" s="11">
        <f>0.187134502923977/(1758/10980)</f>
        <v>1.1687922878869552</v>
      </c>
      <c r="T64" s="11">
        <f>0.190036900369004/(1758/10980)</f>
        <v>1.1869198896767146</v>
      </c>
      <c r="U64" s="11">
        <f>0.196296296296296/(1758/10980)</f>
        <v>1.2260144103147499</v>
      </c>
      <c r="V64" s="11">
        <f>0.190909090909091/(1758/10980)</f>
        <v>1.1923673596028552</v>
      </c>
      <c r="W64" s="11">
        <f>0.201869158878505/(1758/10980)</f>
        <v>1.2608210264425399</v>
      </c>
      <c r="X64" s="11">
        <f>0.197368421052632/(1758/10980)</f>
        <v>1.2327106161307733</v>
      </c>
      <c r="Y64" s="11">
        <f>0.16998191681736/(1758/10980)</f>
        <v>1.0616618012824874</v>
      </c>
      <c r="Z64" s="11">
        <f>0.228962818003914/(1758/10980)</f>
        <v>1.4300408086933878</v>
      </c>
      <c r="AA64" s="11">
        <f>0.188785046728972/(1758/10980)</f>
        <v>1.1791011450990403</v>
      </c>
      <c r="AB64" s="11">
        <f>0.184643510054845/(1758/10980)</f>
        <v>1.1532342095575645</v>
      </c>
      <c r="AC64" s="11">
        <f>0.225190839694656/(1758/10980)</f>
        <v>1.4064820363181587</v>
      </c>
      <c r="AD64" s="11">
        <f>0.201818181818182/(1758/10980)</f>
        <v>1.2605026372944474</v>
      </c>
      <c r="AE64" s="11">
        <f>0.206093189964158/(1758/10980)</f>
        <v>1.2872032001174376</v>
      </c>
      <c r="AF64" s="11">
        <f>0.215384615384615/(1758/10980)</f>
        <v>1.3452349698083463</v>
      </c>
      <c r="AG64" s="11">
        <f>0.212520593080725/(1758/10980)</f>
        <v>1.327347048934221</v>
      </c>
      <c r="AH64" s="11">
        <f>0.233663366336634/(1758/10980)</f>
        <v>1.4593991822390453</v>
      </c>
      <c r="AI64" s="11">
        <f>0.242884250474383/(1758/10980)</f>
        <v>1.5169903698570679</v>
      </c>
    </row>
    <row r="65" spans="1:35" ht="15.75" customHeight="1">
      <c r="A65" s="80"/>
      <c r="B65" s="19"/>
      <c r="C65" s="17">
        <v>0.30663505686762899</v>
      </c>
      <c r="D65" s="11">
        <f>3713/10980</f>
        <v>0.33816029143897997</v>
      </c>
      <c r="E65" s="11">
        <f>0.300561797752809/(3713/10980)</f>
        <v>0.8888145810196183</v>
      </c>
      <c r="F65" s="11">
        <f>0.369198312236287/(3713/10980)</f>
        <v>1.0917849362656697</v>
      </c>
      <c r="G65" s="11">
        <f>0.344827586206897/(3713/10980)</f>
        <v>1.0197163739703015</v>
      </c>
      <c r="H65" s="11">
        <f>0.322709163346614/(3713/10980)</f>
        <v>0.95430827189491552</v>
      </c>
      <c r="I65" s="11">
        <f>0.364583333333333/(3713/10980)</f>
        <v>1.0781376245623475</v>
      </c>
      <c r="J65" s="11">
        <f>0.358620689655172/(3713/10980)</f>
        <v>1.0605050289291109</v>
      </c>
      <c r="K65" s="11">
        <f>0.355864811133201/(3713/10980)</f>
        <v>1.052355407013883</v>
      </c>
      <c r="L65" s="11">
        <f>0.364754098360656/(3713/10980)</f>
        <v>1.0786426070562893</v>
      </c>
      <c r="M65" s="11">
        <f>0.363449691991786/(3713/10980)</f>
        <v>1.0747852459116107</v>
      </c>
      <c r="N65" s="11">
        <f>0.369287020109689/(3713/10980)</f>
        <v>1.092047261191593</v>
      </c>
      <c r="O65" s="11">
        <f>0.32695652173913/(3713/10980)</f>
        <v>0.96686846450192487</v>
      </c>
      <c r="P65" s="11">
        <f>0.398785425101215/(3713/10980)</f>
        <v>1.1792792802616054</v>
      </c>
      <c r="Q65" s="11">
        <f>0.349420849420849/(3713/10980)</f>
        <v>1.033299468527046</v>
      </c>
      <c r="R65" s="11">
        <f>0.333333333333333/(3713/10980)</f>
        <v>0.98572582817128906</v>
      </c>
      <c r="S65" s="11">
        <f>0.34307992202729/(3713/10980)</f>
        <v>1.0145482208078762</v>
      </c>
      <c r="T65" s="11">
        <f>0.380073800738007/(3713/10980)</f>
        <v>1.1239456859960455</v>
      </c>
      <c r="U65" s="11">
        <f>0.394444444444444/(3713/10980)</f>
        <v>1.166442230002692</v>
      </c>
      <c r="V65" s="11">
        <f>0.389090909090909/(3713/10980)</f>
        <v>1.1506108757926692</v>
      </c>
      <c r="W65" s="11">
        <f>0.383177570093458/(3713/10980)</f>
        <v>1.1331240828511093</v>
      </c>
      <c r="X65" s="11">
        <f>0.361842105263158/(3713/10980)</f>
        <v>1.0700313266333086</v>
      </c>
      <c r="Y65" s="11">
        <f>0.332730560578662/(3713/10980)</f>
        <v>0.98394332215289759</v>
      </c>
      <c r="Z65" s="11">
        <f>0.401174168297456/(3713/10980)</f>
        <v>1.186343217857815</v>
      </c>
      <c r="AA65" s="11">
        <f>0.381308411214953/(3713/10980)</f>
        <v>1.1275966483006152</v>
      </c>
      <c r="AB65" s="11">
        <f>0.378427787934186/(3713/10980)</f>
        <v>1.1190781339933644</v>
      </c>
      <c r="AC65" s="11">
        <f>0.42175572519084/(3713/10980)</f>
        <v>1.2472065344991712</v>
      </c>
      <c r="AD65" s="11">
        <f>0.392727272727273/(3713/10980)</f>
        <v>1.1613642484636297</v>
      </c>
      <c r="AE65" s="11">
        <f>0.347670250896057/(3713/10980)</f>
        <v>1.0281226379851081</v>
      </c>
      <c r="AF65" s="11">
        <f>0.398076923076923/(3713/10980)</f>
        <v>1.1771841140276365</v>
      </c>
      <c r="AG65" s="11">
        <f>0.377265238879736/(3713/10980)</f>
        <v>1.115640270104902</v>
      </c>
      <c r="AH65" s="11">
        <f>0.403960396039604/(3713/10980)</f>
        <v>1.1945825878036229</v>
      </c>
      <c r="AI65" s="11">
        <f>0.421252371916509/(3713/10980)</f>
        <v>1.2457180295295633</v>
      </c>
    </row>
    <row r="66" spans="1:35" ht="15.75" customHeight="1">
      <c r="A66" s="88" t="s">
        <v>296</v>
      </c>
      <c r="B66" s="19"/>
      <c r="C66" s="7">
        <v>7.6583740959697499E-2</v>
      </c>
      <c r="D66" s="11">
        <f>904/10980</f>
        <v>8.2331511839708563E-2</v>
      </c>
      <c r="E66" s="11">
        <f>0.0758426966292135/(904/10980)</f>
        <v>0.92118673560704012</v>
      </c>
      <c r="F66" s="11">
        <f>0.0928270042194093/(904/10980)</f>
        <v>1.1274784362047723</v>
      </c>
      <c r="G66" s="11">
        <f>0.0872210953346856/(904/10980)</f>
        <v>1.0593889676712918</v>
      </c>
      <c r="H66" s="11">
        <f>0.0956175298804781/(904/10980)</f>
        <v>1.1613722102739485</v>
      </c>
      <c r="I66" s="11">
        <f>0.0958333333333333/(904/10980)</f>
        <v>1.1639933628318579</v>
      </c>
      <c r="J66" s="11">
        <f>0.119540229885057/(904/10980)</f>
        <v>1.4519377479401834</v>
      </c>
      <c r="K66" s="11">
        <f>0.0795228628230616/(904/10980)</f>
        <v>0.96588609933320402</v>
      </c>
      <c r="L66" s="11">
        <f>0.10655737704918/(904/10980)</f>
        <v>1.2942477876106155</v>
      </c>
      <c r="M66" s="11">
        <f>0.0985626283367557/(904/10980)</f>
        <v>1.1971434282495328</v>
      </c>
      <c r="N66" s="11">
        <f>0.0968921389396709/(904/10980)</f>
        <v>1.1768536344663567</v>
      </c>
      <c r="O66" s="11">
        <f>0.0921739130434783/(904/10980)</f>
        <v>1.1195459792227784</v>
      </c>
      <c r="P66" s="11">
        <f>0.0890688259109312/(904/10980)</f>
        <v>1.0818315359535668</v>
      </c>
      <c r="Q66" s="11">
        <f>0.0945945945945946/(904/10980)</f>
        <v>1.1489476201865583</v>
      </c>
      <c r="R66" s="11">
        <f>0.0981481481481482/(904/10980)</f>
        <v>1.1921091445427736</v>
      </c>
      <c r="S66" s="11">
        <f>0.10916179337232/(904/10980)</f>
        <v>1.3258810743673379</v>
      </c>
      <c r="T66" s="11">
        <f>0.105166051660517/(904/10980)</f>
        <v>1.2773487248146864</v>
      </c>
      <c r="U66" s="11">
        <f>0.12037037037037/(904/10980)</f>
        <v>1.4620206489675471</v>
      </c>
      <c r="V66" s="11">
        <f>0.1/(904/10980)</f>
        <v>1.2146017699115044</v>
      </c>
      <c r="W66" s="11">
        <f>0.117757009345794/(904/10980)</f>
        <v>1.4302787197088696</v>
      </c>
      <c r="X66" s="11">
        <f>0.131578947368421/(904/10980)</f>
        <v>1.5981602235677681</v>
      </c>
      <c r="Y66" s="11">
        <f>0.133815551537071/(904/10980)</f>
        <v>1.6253260573861057</v>
      </c>
      <c r="Z66" s="11">
        <f>0.113502935420744/(904/10980)</f>
        <v>1.3786086625218683</v>
      </c>
      <c r="AA66" s="11">
        <f>0.117757009345794/(904/10980)</f>
        <v>1.4302787197088696</v>
      </c>
      <c r="AB66" s="11">
        <f>0.118829981718464/(904/10980)</f>
        <v>1.4433110611379809</v>
      </c>
      <c r="AC66" s="11">
        <f>0.133587786259542/(904/10980)</f>
        <v>1.6225596162939948</v>
      </c>
      <c r="AD66" s="11">
        <f>0.125454545454545/(904/10980)</f>
        <v>1.5237731295253365</v>
      </c>
      <c r="AE66" s="11">
        <f>0.120071684587814/(904/10980)</f>
        <v>1.458392806166148</v>
      </c>
      <c r="AF66" s="11">
        <f>0.144230769230769/(904/10980)</f>
        <v>1.7518294758338977</v>
      </c>
      <c r="AG66" s="11">
        <f>0.126853377265239/(904/10980)</f>
        <v>1.5407633654561106</v>
      </c>
      <c r="AH66" s="11">
        <f>0.146534653465347/(904/10980)</f>
        <v>1.7798124945237943</v>
      </c>
      <c r="AI66" s="11">
        <f>0.130929791271347/(904/10980)</f>
        <v>1.590275562123219</v>
      </c>
    </row>
    <row r="67" spans="1:35" ht="15.75" customHeight="1">
      <c r="A67" s="80"/>
      <c r="B67" s="19"/>
      <c r="C67" s="7">
        <v>5.9478438315877923E-2</v>
      </c>
      <c r="D67" s="11">
        <f>735/10980</f>
        <v>6.6939890710382519E-2</v>
      </c>
      <c r="E67" s="11">
        <f>0.0730337078651685/(735/10980)</f>
        <v>1.0910341664755783</v>
      </c>
      <c r="F67" s="11">
        <f>0.0717299578059072/(735/10980)</f>
        <v>1.0715577370188585</v>
      </c>
      <c r="G67" s="11">
        <f>0.0588235294117647/(735/10980)</f>
        <v>0.87875150060023988</v>
      </c>
      <c r="H67" s="11">
        <f>0.0836653386454183/(735/10980)</f>
        <v>1.2498577120091059</v>
      </c>
      <c r="I67" s="11">
        <f>0.0645833333333333/(735/10980)</f>
        <v>0.96479591836734635</v>
      </c>
      <c r="J67" s="11">
        <f>0.0827586206896552/(735/10980)</f>
        <v>1.2363124560168899</v>
      </c>
      <c r="K67" s="11">
        <f>0.0934393638170974/(735/10980)</f>
        <v>1.395869679879904</v>
      </c>
      <c r="L67" s="11">
        <f>0.0840163934426229/(735/10980)</f>
        <v>1.2551020408163258</v>
      </c>
      <c r="M67" s="11">
        <f>0.0882956878850103/(735/10980)</f>
        <v>1.3190294598332151</v>
      </c>
      <c r="N67" s="11">
        <f>0.0731261425959781/(735/10980)</f>
        <v>1.0924150281684892</v>
      </c>
      <c r="O67" s="11">
        <f>0.0747826086956522/(735/10980)</f>
        <v>1.1171606033717838</v>
      </c>
      <c r="P67" s="11">
        <f>0.0991902834008097/(735/10980)</f>
        <v>1.4817813765182182</v>
      </c>
      <c r="Q67" s="11">
        <f>0.083011583011583/(735/10980)</f>
        <v>1.2400914033567092</v>
      </c>
      <c r="R67" s="11">
        <f>0.0814814814814815/(735/10980)</f>
        <v>1.2172335600907032</v>
      </c>
      <c r="S67" s="11">
        <f>0.0896686159844055/(735/10980)</f>
        <v>1.3395393245017309</v>
      </c>
      <c r="T67" s="11">
        <f>0.0996309963099631/(735/10980)</f>
        <v>1.4883650877325099</v>
      </c>
      <c r="U67" s="11">
        <f>0.0981481481481482/(735/10980)</f>
        <v>1.4662131519274384</v>
      </c>
      <c r="V67" s="11">
        <f>0.110909090909091/(735/10980)</f>
        <v>1.6568460111317267</v>
      </c>
      <c r="W67" s="11">
        <f>0.102803738317757/(735/10980)</f>
        <v>1.5357619683387371</v>
      </c>
      <c r="X67" s="11">
        <f>0.0970394736842105/(735/10980)</f>
        <v>1.4496509129967772</v>
      </c>
      <c r="Y67" s="11">
        <f>0.110307414104882/(735/10980)</f>
        <v>1.6478576964239513</v>
      </c>
      <c r="Z67" s="11">
        <f>0.123287671232877/(735/10980)</f>
        <v>1.8417668437237951</v>
      </c>
      <c r="AA67" s="11">
        <f>0.0953271028037383/(735/10980)</f>
        <v>1.4240701888231924</v>
      </c>
      <c r="AB67" s="11">
        <f>0.111517367458867/(735/10980)</f>
        <v>1.665932917956952</v>
      </c>
      <c r="AC67" s="11">
        <f>0.129770992366412/(735/10980)</f>
        <v>1.9386197226982365</v>
      </c>
      <c r="AD67" s="11">
        <f>0.109090909090909/(735/10980)</f>
        <v>1.6296846011131711</v>
      </c>
      <c r="AE67" s="11">
        <f>0.10573476702509/(735/10980)</f>
        <v>1.5795479482115486</v>
      </c>
      <c r="AF67" s="11">
        <f>0.134615384615385/(735/10980)</f>
        <v>2.0109890109890167</v>
      </c>
      <c r="AG67" s="11">
        <f>0.123558484349259/(735/10980)</f>
        <v>1.8458124600746446</v>
      </c>
      <c r="AH67" s="11">
        <f>0.118811881188119/(735/10980)</f>
        <v>1.774904021014349</v>
      </c>
      <c r="AI67" s="11">
        <f>0.127134724857685/(735/10980)</f>
        <v>1.8992371142005189</v>
      </c>
    </row>
    <row r="68" spans="1:35" ht="15.75" customHeight="1">
      <c r="A68" s="80"/>
      <c r="B68" s="19"/>
      <c r="C68" s="17">
        <v>0.13285118386699876</v>
      </c>
      <c r="D68" s="11">
        <f>1598/10980</f>
        <v>0.14553734061930784</v>
      </c>
      <c r="E68" s="11">
        <f>0.146067415730337/(1598/10980)</f>
        <v>1.0036421931909263</v>
      </c>
      <c r="F68" s="11">
        <f>0.160337552742616/(1598/10980)</f>
        <v>1.1016935726620296</v>
      </c>
      <c r="G68" s="11">
        <f>0.139959432048682/(1598/10980)</f>
        <v>0.96167369455227047</v>
      </c>
      <c r="H68" s="11">
        <f>0.161354581673307/(1598/10980)</f>
        <v>1.108681668819093</v>
      </c>
      <c r="I68" s="11">
        <f>0.15/(1598/10980)</f>
        <v>1.0306633291614518</v>
      </c>
      <c r="J68" s="11">
        <f>0.183908045977011/(1598/10980)</f>
        <v>1.2636485261749566</v>
      </c>
      <c r="K68" s="11">
        <f>0.157057654075547/(1598/10980)</f>
        <v>1.0791570974652729</v>
      </c>
      <c r="L68" s="11">
        <f>0.174180327868852/(1598/10980)</f>
        <v>1.1968085106382946</v>
      </c>
      <c r="M68" s="11">
        <f>0.168377823408624/(1598/10980)</f>
        <v>1.1569389868752762</v>
      </c>
      <c r="N68" s="11">
        <f>0.149908592321755/(1598/10980)</f>
        <v>1.0300352588816457</v>
      </c>
      <c r="O68" s="11">
        <f>0.144347826086957/(1598/10980)</f>
        <v>0.99182673994667581</v>
      </c>
      <c r="P68" s="11">
        <f>0.163967611336032/(1598/10980)</f>
        <v>1.126636027828305</v>
      </c>
      <c r="Q68" s="11">
        <f>0.154440154440154/(1598/10980)</f>
        <v>1.0611720248766525</v>
      </c>
      <c r="R68" s="11">
        <f>0.151851851851852/(1598/10980)</f>
        <v>1.0433875677930755</v>
      </c>
      <c r="S68" s="11">
        <f>0.167641325536062/(1598/10980)</f>
        <v>1.151878444546909</v>
      </c>
      <c r="T68" s="11">
        <f>0.16789667896679/(1598/10980)</f>
        <v>1.1536330006604218</v>
      </c>
      <c r="U68" s="11">
        <f>0.188888888888889/(1598/10980)</f>
        <v>1.2978723404255326</v>
      </c>
      <c r="V68" s="11">
        <f>0.174545454545455/(1598/10980)</f>
        <v>1.1993173284787833</v>
      </c>
      <c r="W68" s="11">
        <f>0.183177570093458/(1598/10980)</f>
        <v>1.2586293614681907</v>
      </c>
      <c r="X68" s="11">
        <f>0.190789473684211/(1598/10980)</f>
        <v>1.3109314274422008</v>
      </c>
      <c r="Y68" s="11">
        <f>0.206148282097649/(1598/10980)</f>
        <v>1.4164631648511801</v>
      </c>
      <c r="Z68" s="11">
        <f>0.191780821917808/(1598/10980)</f>
        <v>1.3177430692475167</v>
      </c>
      <c r="AA68" s="11">
        <f>0.170093457943925/(1598/10980)</f>
        <v>1.1687272642204607</v>
      </c>
      <c r="AB68" s="11">
        <f>0.182815356489945/(1598/10980)</f>
        <v>1.2561405596117623</v>
      </c>
      <c r="AC68" s="11">
        <f>0.213740458015267/(1598/10980)</f>
        <v>1.4686296802300574</v>
      </c>
      <c r="AD68" s="11">
        <f>0.189090909090909/(1598/10980)</f>
        <v>1.2992604391853446</v>
      </c>
      <c r="AE68" s="11">
        <f>0.17741935483871/(1598/10980)</f>
        <v>1.2190641527716117</v>
      </c>
      <c r="AF68" s="11">
        <f>0.219230769230769/(1598/10980)</f>
        <v>1.5063540964667357</v>
      </c>
      <c r="AG68" s="11">
        <f>0.200988467874794/(1598/10980)</f>
        <v>1.3810096228192978</v>
      </c>
      <c r="AH68" s="11">
        <f>0.207920792079208/(1598/10980)</f>
        <v>1.4286422384416169</v>
      </c>
      <c r="AI68" s="11">
        <f>0.197343453510436/(1598/10980)</f>
        <v>1.3559644052218944</v>
      </c>
    </row>
    <row r="69" spans="1:35" ht="15.75" customHeight="1">
      <c r="A69" s="88" t="s">
        <v>390</v>
      </c>
      <c r="B69" s="19"/>
      <c r="C69" s="7">
        <v>4.4113675239324194E-3</v>
      </c>
      <c r="D69" s="11">
        <f>51/10980</f>
        <v>4.6448087431693987E-3</v>
      </c>
      <c r="E69" s="7">
        <v>1.2735228923029891</v>
      </c>
      <c r="F69" s="7">
        <v>2.3912138695140603</v>
      </c>
      <c r="G69" s="7">
        <v>0.91962302162244158</v>
      </c>
      <c r="H69" s="7">
        <v>0.45156787814727478</v>
      </c>
      <c r="I69" s="7">
        <v>0.94452947845805058</v>
      </c>
      <c r="J69" s="7">
        <v>1.5633591367581512</v>
      </c>
      <c r="K69" s="7">
        <v>2.2533506444327225</v>
      </c>
      <c r="L69" s="7">
        <v>0.92904538864726338</v>
      </c>
      <c r="M69" s="7">
        <v>1.8619061587674075</v>
      </c>
      <c r="N69" s="7">
        <v>3.3153502717357481</v>
      </c>
      <c r="O69" s="7">
        <v>0.3942383910085776</v>
      </c>
      <c r="P69" s="7">
        <v>0.45888071827921478</v>
      </c>
      <c r="Q69" s="7">
        <v>0</v>
      </c>
      <c r="R69" s="7">
        <v>1.6791635172587558</v>
      </c>
      <c r="S69" s="7">
        <v>0.8837702722414511</v>
      </c>
      <c r="T69" s="7">
        <v>1.2547255064387388</v>
      </c>
      <c r="U69" s="7">
        <v>0.41979087931468839</v>
      </c>
      <c r="V69" s="7">
        <v>0.82431663574520786</v>
      </c>
      <c r="W69" s="7">
        <v>1.2711424756818617</v>
      </c>
      <c r="X69" s="7">
        <v>1.1185217508055854</v>
      </c>
      <c r="Y69" s="7">
        <v>1.6396895105239211</v>
      </c>
      <c r="Z69" s="7">
        <v>0.8872292556944501</v>
      </c>
      <c r="AA69" s="7">
        <v>2.5422849513637145</v>
      </c>
      <c r="AB69" s="7">
        <v>0.82883756793393704</v>
      </c>
      <c r="AC69" s="7">
        <v>1.2978267642935044</v>
      </c>
      <c r="AD69" s="7">
        <v>1.2364749536178097</v>
      </c>
      <c r="AE69" s="7">
        <v>1.2187477141394203</v>
      </c>
      <c r="AF69" s="7">
        <v>0.43593668236525307</v>
      </c>
      <c r="AG69" s="7">
        <v>1.1203644555021357</v>
      </c>
      <c r="AH69" s="7">
        <v>0.44888529669293448</v>
      </c>
      <c r="AI69" s="7">
        <v>0.43014625204920687</v>
      </c>
    </row>
    <row r="70" spans="1:35" ht="15.75" customHeight="1">
      <c r="A70" s="80"/>
      <c r="B70" s="19"/>
      <c r="C70" s="7">
        <v>2.2206884134081564E-3</v>
      </c>
      <c r="D70" s="11">
        <f>33/10980</f>
        <v>3.0054644808743172E-3</v>
      </c>
      <c r="E70" s="7">
        <v>0</v>
      </c>
      <c r="F70" s="7">
        <v>1.9000456152354879</v>
      </c>
      <c r="G70" s="7">
        <v>0.91340935255742528</v>
      </c>
      <c r="H70" s="7">
        <v>2.6911004630128139</v>
      </c>
      <c r="I70" s="7">
        <v>0.93814752252252098</v>
      </c>
      <c r="J70" s="7">
        <v>0</v>
      </c>
      <c r="K70" s="7">
        <v>0</v>
      </c>
      <c r="L70" s="7">
        <v>0.92276805494018499</v>
      </c>
      <c r="M70" s="7">
        <v>0</v>
      </c>
      <c r="N70" s="7">
        <v>1.6464746281930913</v>
      </c>
      <c r="O70" s="7">
        <v>0.78314923619271515</v>
      </c>
      <c r="P70" s="7">
        <v>0.91156034577087275</v>
      </c>
      <c r="Q70" s="7">
        <v>0.86932588959615964</v>
      </c>
      <c r="R70" s="7">
        <v>1.6678178178178162</v>
      </c>
      <c r="S70" s="7">
        <v>0.87779885148306069</v>
      </c>
      <c r="T70" s="7">
        <v>0.83083175426348788</v>
      </c>
      <c r="U70" s="7">
        <v>1.6678178178178162</v>
      </c>
      <c r="V70" s="7">
        <v>0.81874692874692956</v>
      </c>
      <c r="W70" s="7">
        <v>2.525107350340996</v>
      </c>
      <c r="X70" s="7">
        <v>1.4812855618776688</v>
      </c>
      <c r="Y70" s="7">
        <v>3.2572210546894111</v>
      </c>
      <c r="Z70" s="7">
        <v>0.88123446342624234</v>
      </c>
      <c r="AA70" s="7">
        <v>3.3668098004546598</v>
      </c>
      <c r="AB70" s="7">
        <v>3.2929492563861866</v>
      </c>
      <c r="AC70" s="7">
        <v>2.5781153290695293</v>
      </c>
      <c r="AD70" s="7">
        <v>1.6374938574938591</v>
      </c>
      <c r="AE70" s="7">
        <v>1.6140172430494997</v>
      </c>
      <c r="AF70" s="7">
        <v>0.86598232848232715</v>
      </c>
      <c r="AG70" s="7">
        <v>0.74186295026492932</v>
      </c>
      <c r="AH70" s="7">
        <v>1.7834091517259831</v>
      </c>
      <c r="AI70" s="7">
        <v>1.7089594338171192</v>
      </c>
    </row>
    <row r="71" spans="1:35" ht="15.75" customHeight="1">
      <c r="A71" s="80"/>
      <c r="B71" s="19"/>
      <c r="C71" s="17">
        <v>6.6320559373405754E-3</v>
      </c>
      <c r="D71" s="11">
        <f>84/10980</f>
        <v>7.6502732240437158E-3</v>
      </c>
      <c r="E71" s="17">
        <v>0.84709441252732764</v>
      </c>
      <c r="F71" s="17">
        <v>2.2267502911583366</v>
      </c>
      <c r="G71" s="17">
        <v>0.91754242655089768</v>
      </c>
      <c r="H71" s="17">
        <v>1.2014566169710299</v>
      </c>
      <c r="I71" s="17">
        <v>0.94239253393665168</v>
      </c>
      <c r="J71" s="17">
        <v>1.0398814167576844</v>
      </c>
      <c r="K71" s="17">
        <v>1.4988350440344356</v>
      </c>
      <c r="L71" s="17">
        <v>0.92694347600326421</v>
      </c>
      <c r="M71" s="17">
        <v>1.2384624675964204</v>
      </c>
      <c r="N71" s="17">
        <v>2.7565412327214647</v>
      </c>
      <c r="O71" s="17">
        <v>0.52446193192996304</v>
      </c>
      <c r="P71" s="17">
        <v>0.61045670214519987</v>
      </c>
      <c r="Q71" s="17">
        <v>0.29108649696884981</v>
      </c>
      <c r="R71" s="17">
        <v>1.6753645047762677</v>
      </c>
      <c r="S71" s="17">
        <v>0.88177079198751052</v>
      </c>
      <c r="T71" s="17">
        <v>1.1127882319547182</v>
      </c>
      <c r="U71" s="17">
        <v>0.83768225238813543</v>
      </c>
      <c r="V71" s="17">
        <v>0.82245166598107711</v>
      </c>
      <c r="W71" s="17">
        <v>1.6910221169704347</v>
      </c>
      <c r="X71" s="17">
        <v>1.239990176232437</v>
      </c>
      <c r="Y71" s="17">
        <v>2.1813064076653008</v>
      </c>
      <c r="Z71" s="17">
        <v>0.88522194968609091</v>
      </c>
      <c r="AA71" s="17">
        <v>2.8183701949507296</v>
      </c>
      <c r="AB71" s="17">
        <v>1.6539247396328789</v>
      </c>
      <c r="AC71" s="17">
        <v>1.7265206728610394</v>
      </c>
      <c r="AD71" s="17">
        <v>1.3707527766351295</v>
      </c>
      <c r="AE71" s="17">
        <v>1.3511004070776369</v>
      </c>
      <c r="AF71" s="17">
        <v>0.57993386703794003</v>
      </c>
      <c r="AG71" s="17">
        <v>0.99362639492497018</v>
      </c>
      <c r="AH71" s="17">
        <v>0.89573943819721324</v>
      </c>
      <c r="AI71" s="17">
        <v>0.85834614096696948</v>
      </c>
    </row>
    <row r="72" spans="1:35" ht="15.75" customHeight="1">
      <c r="A72" s="88" t="s">
        <v>467</v>
      </c>
      <c r="B72" s="19"/>
      <c r="C72" s="7">
        <v>0.16544128679890766</v>
      </c>
      <c r="D72" s="11">
        <f>2081/10980</f>
        <v>0.18952641165755921</v>
      </c>
      <c r="E72" s="11">
        <f>0.196629213483146/(2081/10980)</f>
        <v>1.0374765805117458</v>
      </c>
      <c r="F72" s="11">
        <f>0.20042194092827/(2081/10980)</f>
        <v>1.057488184234697</v>
      </c>
      <c r="G72" s="11">
        <f>0.162271805273834/(2081/10980)</f>
        <v>0.85619626232902324</v>
      </c>
      <c r="H72" s="11">
        <f>0.215139442231076/(2081/10980)</f>
        <v>1.1351422756834284</v>
      </c>
      <c r="I72" s="11">
        <f>0.23125/(2081/10980)</f>
        <v>1.2201465641518501</v>
      </c>
      <c r="J72" s="11">
        <f>0.222988505747126/(2081/10980)</f>
        <v>1.1765563638171279</v>
      </c>
      <c r="K72" s="11">
        <f>0.174950298210736/(2081/10980)</f>
        <v>0.92309191463425322</v>
      </c>
      <c r="L72" s="11">
        <f>0.217213114754098/(2081/10980)</f>
        <v>1.146083613647283</v>
      </c>
      <c r="M72" s="11">
        <f>0.250513347022587/(2081/10980)</f>
        <v>1.3217859444055766</v>
      </c>
      <c r="N72" s="11">
        <f>0.224862888482633/(2081/10980)</f>
        <v>1.1864461871885201</v>
      </c>
      <c r="O72" s="11">
        <f>0.179130434782609/(2081/10980)</f>
        <v>0.94514760880011861</v>
      </c>
      <c r="P72" s="11">
        <f>0.240890688259109/(2081/10980)</f>
        <v>1.2710138188779514</v>
      </c>
      <c r="Q72" s="11">
        <f>0.21042471042471/(2081/10980)</f>
        <v>1.1102658916210071</v>
      </c>
      <c r="R72" s="11">
        <f>0.2/(2081/10980)</f>
        <v>1.0552618933205189</v>
      </c>
      <c r="S72" s="11">
        <f>0.228070175438596/(2081/10980)</f>
        <v>1.2033688257163786</v>
      </c>
      <c r="T72" s="11">
        <f>0.223247232472325/(2081/10980)</f>
        <v>1.1779214860865586</v>
      </c>
      <c r="U72" s="11">
        <f>0.255555555555556/(2081/10980)</f>
        <v>1.3483901970206653</v>
      </c>
      <c r="V72" s="11">
        <f>0.234545454545455/(2081/10980)</f>
        <v>1.2375344021667929</v>
      </c>
      <c r="W72" s="11">
        <f>0.213084112149533/(2081/10980)</f>
        <v>1.1242977181171898</v>
      </c>
      <c r="X72" s="11">
        <f>0.240131578947368/(2081/10980)</f>
        <v>1.2670085232302262</v>
      </c>
      <c r="Y72" s="11">
        <f>0.220614828209765/(2081/10980)</f>
        <v>1.1640321065560881</v>
      </c>
      <c r="Z72" s="11">
        <f>0.217221135029354/(2081/10980)</f>
        <v>1.146125931101541</v>
      </c>
      <c r="AA72" s="11">
        <f>0.229906542056075/(2081/10980)</f>
        <v>1.213058064284336</v>
      </c>
      <c r="AB72" s="11">
        <f>0.243144424131627/(2081/10980)</f>
        <v>1.28290522679734</v>
      </c>
      <c r="AC72" s="11">
        <f>0.221374045801527/(2081/10980)</f>
        <v>1.1680379735227133</v>
      </c>
      <c r="AD72" s="11">
        <f>0.249090909090909/(2081/10980)</f>
        <v>1.3142807216810095</v>
      </c>
      <c r="AE72" s="11">
        <f>0.222222222222222/(2081/10980)</f>
        <v>1.1725132148005755</v>
      </c>
      <c r="AF72" s="11">
        <f>0.275/(2081/10980)</f>
        <v>1.4509851033157137</v>
      </c>
      <c r="AG72" s="11">
        <f>0.233937397034596/(2081/10980)</f>
        <v>1.2343261025660086</v>
      </c>
      <c r="AH72" s="11">
        <f>0.269306930693069/(2081/10980)</f>
        <v>1.4209467078375289</v>
      </c>
      <c r="AI72" s="11">
        <f>0.233396584440228/(2081/10980)</f>
        <v>1.2314726079546869</v>
      </c>
    </row>
    <row r="73" spans="1:35" ht="15.75" customHeight="1">
      <c r="A73" s="80"/>
      <c r="B73" s="19"/>
      <c r="C73" s="7">
        <v>0.22395942742250097</v>
      </c>
      <c r="D73" s="11">
        <f>2586/10980</f>
        <v>0.2355191256830601</v>
      </c>
      <c r="E73" s="11">
        <f>0.230337078651685/(2586/10980)</f>
        <v>0.97799734091086676</v>
      </c>
      <c r="F73" s="11">
        <f>0.244725738396624/(2586/10980)</f>
        <v>1.0390907221944825</v>
      </c>
      <c r="G73" s="11">
        <f>0.249492900608519/(2586/10980)</f>
        <v>1.0593318053679577</v>
      </c>
      <c r="H73" s="11">
        <f>0.229083665338645/(2586/10980)</f>
        <v>0.97267542359563886</v>
      </c>
      <c r="I73" s="11">
        <f>0.233333333333333/(2586/10980)</f>
        <v>0.99071925754060186</v>
      </c>
      <c r="J73" s="11">
        <f>0.255172413793103/(2586/10980)</f>
        <v>1.0834466757340568</v>
      </c>
      <c r="K73" s="11">
        <f>0.250497017892644/(2586/10980)</f>
        <v>1.0635952267831521</v>
      </c>
      <c r="L73" s="11">
        <f>0.237704918032787/(2586/10980)</f>
        <v>1.0092807424593973</v>
      </c>
      <c r="M73" s="11">
        <f>0.275154004106776/(2586/10980)</f>
        <v>1.1682873028199536</v>
      </c>
      <c r="N73" s="11">
        <f>0.239488117001828/(2586/10980)</f>
        <v>1.0168520977107778</v>
      </c>
      <c r="O73" s="11">
        <f>0.231304347826087/(2586/10980)</f>
        <v>0.98210430747503297</v>
      </c>
      <c r="P73" s="11">
        <f>0.265182186234818/(2586/10980)</f>
        <v>1.1259475656837981</v>
      </c>
      <c r="Q73" s="11">
        <f>0.241312741312741/(2586/10980)</f>
        <v>1.0245993424647704</v>
      </c>
      <c r="R73" s="11">
        <f>0.251851851851852/(2586/10980)</f>
        <v>1.0693477700438263</v>
      </c>
      <c r="S73" s="11">
        <f>0.280701754385965/(2586/10980)</f>
        <v>1.19184271583832</v>
      </c>
      <c r="T73" s="11">
        <f>0.269372693726937/(2586/10980)</f>
        <v>1.1437402077037</v>
      </c>
      <c r="U73" s="11">
        <f>0.281481481481481/(2586/10980)</f>
        <v>1.1951533900489797</v>
      </c>
      <c r="V73" s="11">
        <f>0.285454545454545/(2586/10980)</f>
        <v>1.2120227800042167</v>
      </c>
      <c r="W73" s="11">
        <f>0.271028037383178/(2586/10980)</f>
        <v>1.1507686970097812</v>
      </c>
      <c r="X73" s="11">
        <f>0.253289473684211/(2586/10980)</f>
        <v>1.0754518256197358</v>
      </c>
      <c r="Y73" s="11">
        <f>0.258589511754069/(2586/10980)</f>
        <v>1.0979554675404788</v>
      </c>
      <c r="Z73" s="11">
        <f>0.295499021526419/(2586/10980)</f>
        <v>1.2546710194741224</v>
      </c>
      <c r="AA73" s="11">
        <f>0.250467289719626/(2586/10980)</f>
        <v>1.0634690027538645</v>
      </c>
      <c r="AB73" s="11">
        <f>0.244972577696527/(2586/10980)</f>
        <v>1.0401387869713328</v>
      </c>
      <c r="AC73" s="11">
        <f>0.312977099236641/(2586/10980)</f>
        <v>1.3288818830697287</v>
      </c>
      <c r="AD73" s="11">
        <f>0.256363636363636/(2586/10980)</f>
        <v>1.0885045349082458</v>
      </c>
      <c r="AE73" s="11">
        <f>0.270609318996416/(2586/10980)</f>
        <v>1.1489908439987038</v>
      </c>
      <c r="AF73" s="11">
        <f>0.269230769230769/(2586/10980)</f>
        <v>1.1431376048545412</v>
      </c>
      <c r="AG73" s="11">
        <f>0.28171334431631/(2586/10980)</f>
        <v>1.1961378656585784</v>
      </c>
      <c r="AH73" s="11">
        <f>0.314851485148515/(2586/10980)</f>
        <v>1.3368404125795417</v>
      </c>
      <c r="AI73" s="11">
        <f>0.33965844402277/(2586/10980)</f>
        <v>1.4421692634841512</v>
      </c>
    </row>
    <row r="74" spans="1:35" ht="15.75" customHeight="1">
      <c r="A74" s="80"/>
      <c r="B74" s="19"/>
      <c r="C74" s="17">
        <v>0.36182216487111002</v>
      </c>
      <c r="D74" s="11">
        <f>4286/10980</f>
        <v>0.39034608378870672</v>
      </c>
      <c r="E74" s="11">
        <f>0.384831460674157/(4286/10980)</f>
        <v>0.98587247741536266</v>
      </c>
      <c r="F74" s="11">
        <f>0.409282700421941/(4286/10980)</f>
        <v>1.0485123776558358</v>
      </c>
      <c r="G74" s="11">
        <f>0.393509127789047/(4286/10980)</f>
        <v>1.0081031785169707</v>
      </c>
      <c r="H74" s="11">
        <f>0.382470119521912/(4286/10980)</f>
        <v>0.97982312467349375</v>
      </c>
      <c r="I74" s="11">
        <f>0.422916666666667/(4286/10980)</f>
        <v>1.0834402706486244</v>
      </c>
      <c r="J74" s="11">
        <f>0.425287356321839/(4286/10980)</f>
        <v>1.0895135726583745</v>
      </c>
      <c r="K74" s="11">
        <f>0.387673956262425/(4286/10980)</f>
        <v>0.99315446564662313</v>
      </c>
      <c r="L74" s="11">
        <f>0.395491803278689/(4286/10980)</f>
        <v>1.0131824545030343</v>
      </c>
      <c r="M74" s="11">
        <f>0.455852156057495/(4286/10980)</f>
        <v>1.1678153694613382</v>
      </c>
      <c r="N74" s="11">
        <f>0.414990859232175/(4286/10980)</f>
        <v>1.0631357056391231</v>
      </c>
      <c r="O74" s="11">
        <f>0.365217391304348/(4286/10980)</f>
        <v>0.93562458154963635</v>
      </c>
      <c r="P74" s="11">
        <f>0.441295546558704/(4286/10980)</f>
        <v>1.1305238220285978</v>
      </c>
      <c r="Q74" s="11">
        <f>0.38996138996139/(4286/10980)</f>
        <v>0.99901448011574023</v>
      </c>
      <c r="R74" s="11">
        <f>0.403703703703704/(4286/10980)</f>
        <v>1.0342199408928301</v>
      </c>
      <c r="S74" s="11">
        <f>0.432748538011696/(4286/10980)</f>
        <v>1.1086278458629077</v>
      </c>
      <c r="T74" s="11">
        <f>0.433579335793358/(4286/10980)</f>
        <v>1.1107562078887241</v>
      </c>
      <c r="U74" s="11">
        <f>0.468518518518519/(4286/10980)</f>
        <v>1.2002644268159914</v>
      </c>
      <c r="V74" s="11">
        <f>0.445454545454545/(4286/10980)</f>
        <v>1.1411784668900851</v>
      </c>
      <c r="W74" s="11">
        <f>0.422429906542056/(4286/10980)</f>
        <v>1.082193274342458</v>
      </c>
      <c r="X74" s="11">
        <f>0.421052631578947/(4286/10980)</f>
        <v>1.0786649311098551</v>
      </c>
      <c r="Y74" s="11">
        <f>0.408679927667269/(4286/10980)</f>
        <v>1.0469681768050896</v>
      </c>
      <c r="Z74" s="11">
        <f>0.430528375733855/(4286/10980)</f>
        <v>1.1029401692855174</v>
      </c>
      <c r="AA74" s="11">
        <f>0.418691588785047/(4286/10980)</f>
        <v>1.0726163427111097</v>
      </c>
      <c r="AB74" s="11">
        <f>0.418647166361974/(4286/10980)</f>
        <v>1.0725025400500408</v>
      </c>
      <c r="AC74" s="11">
        <f>0.461832061068702/(4286/10980)</f>
        <v>1.1831348648003612</v>
      </c>
      <c r="AD74" s="11">
        <f>0.42/(4286/10980)</f>
        <v>1.0759682687820813</v>
      </c>
      <c r="AE74" s="11">
        <f>0.410394265232975/(4286/10980)</f>
        <v>1.0513600168590913</v>
      </c>
      <c r="AF74" s="11">
        <f>0.451923076923077/(4286/10980)</f>
        <v>1.1577497397609393</v>
      </c>
      <c r="AG74" s="11">
        <f>0.43492586490939/(4286/10980)</f>
        <v>1.1142057855121563</v>
      </c>
      <c r="AH74" s="11">
        <f>0.477227722772277/(4286/10980)</f>
        <v>1.222575920681195</v>
      </c>
      <c r="AI74" s="11">
        <f>0.47438330170778/(4286/10980)</f>
        <v>1.2152889997086851</v>
      </c>
    </row>
    <row r="75" spans="1:35" ht="15.75" customHeight="1">
      <c r="B75" s="19"/>
      <c r="C75" s="7">
        <v>0</v>
      </c>
      <c r="D75" s="7"/>
    </row>
    <row r="76" spans="1:35" ht="15.75" customHeight="1">
      <c r="B76" s="19"/>
      <c r="C76" s="7">
        <v>0</v>
      </c>
      <c r="D76" s="7"/>
    </row>
    <row r="77" spans="1:35" ht="15.75" customHeight="1">
      <c r="B77" s="19"/>
      <c r="C77" s="17">
        <v>0</v>
      </c>
      <c r="D77" s="17"/>
    </row>
    <row r="78" spans="1:35" ht="15.75" customHeight="1">
      <c r="A78" s="79" t="s">
        <v>562</v>
      </c>
      <c r="B78" s="19"/>
      <c r="C78" s="7">
        <v>0.15796897038081806</v>
      </c>
      <c r="D78" s="7">
        <f>1818/10980</f>
        <v>0.16557377049180327</v>
      </c>
      <c r="E78" s="7">
        <v>0.87131320224718944</v>
      </c>
      <c r="F78" s="7">
        <v>0.90815250150692972</v>
      </c>
      <c r="G78" s="7">
        <v>1.0529194436395279</v>
      </c>
      <c r="H78" s="7">
        <v>1.2610273192942514</v>
      </c>
      <c r="I78" s="7">
        <v>1.0946242559523831</v>
      </c>
      <c r="J78" s="7">
        <v>1.207861247947452</v>
      </c>
      <c r="K78" s="7">
        <v>1.0068162453848322</v>
      </c>
      <c r="L78" s="7">
        <v>1.2453161592505866</v>
      </c>
      <c r="M78" s="7">
        <v>1.2998679964799087</v>
      </c>
      <c r="N78" s="7">
        <v>1.2035779576913033</v>
      </c>
      <c r="O78" s="7">
        <v>0.96881987577640027</v>
      </c>
      <c r="P78" s="7">
        <v>1.422408183921344</v>
      </c>
      <c r="Q78" s="7">
        <v>1.197635135135134</v>
      </c>
      <c r="R78" s="7">
        <v>1.0667824074074106</v>
      </c>
      <c r="S78" s="7">
        <v>1.3203668894458351</v>
      </c>
      <c r="T78" s="7">
        <v>1.086205192409069</v>
      </c>
      <c r="U78" s="7">
        <v>1.2895171957671976</v>
      </c>
      <c r="V78" s="7">
        <v>1.27758116883117</v>
      </c>
      <c r="W78" s="7">
        <v>1.2069092122830465</v>
      </c>
      <c r="X78" s="7">
        <v>1.1557066494360888</v>
      </c>
      <c r="Y78" s="7">
        <v>1.4309125548953738</v>
      </c>
      <c r="Z78" s="7">
        <v>1.1644883980989671</v>
      </c>
      <c r="AA78" s="7">
        <v>1.242406542056077</v>
      </c>
      <c r="AB78" s="7">
        <v>1.2845880125359095</v>
      </c>
      <c r="AC78" s="7">
        <v>1.3288917666303137</v>
      </c>
      <c r="AD78" s="7">
        <v>1.3466396103896121</v>
      </c>
      <c r="AE78" s="7">
        <v>1.100438428059398</v>
      </c>
      <c r="AF78" s="7">
        <v>1.4121565934065929</v>
      </c>
      <c r="AG78" s="7">
        <v>1.3557601788656155</v>
      </c>
      <c r="AH78" s="7">
        <v>1.6045261669024018</v>
      </c>
      <c r="AI78" s="7">
        <v>1.417423420981295</v>
      </c>
    </row>
    <row r="79" spans="1:35" ht="15.75" customHeight="1">
      <c r="A79" s="80"/>
      <c r="B79" s="19"/>
      <c r="C79" s="7">
        <v>0.11910692314617531</v>
      </c>
      <c r="D79" s="7">
        <f>1382/10980</f>
        <v>0.12586520947176685</v>
      </c>
      <c r="E79" s="7">
        <v>0.94335029059480846</v>
      </c>
      <c r="F79" s="7">
        <v>0.94335029059480846</v>
      </c>
      <c r="G79" s="7">
        <v>0.94335029059480846</v>
      </c>
      <c r="H79" s="7">
        <v>0.94335029059480846</v>
      </c>
      <c r="I79" s="7">
        <v>0.94335029059480846</v>
      </c>
      <c r="J79" s="7">
        <v>0.94335029059480846</v>
      </c>
      <c r="K79" s="7">
        <v>0.94335029059480846</v>
      </c>
      <c r="L79" s="7">
        <v>0.94335029059480846</v>
      </c>
      <c r="M79" s="7">
        <v>0.94335029059480846</v>
      </c>
      <c r="N79" s="7">
        <v>0.94335029059480846</v>
      </c>
      <c r="O79" s="7">
        <v>0.94335029059480846</v>
      </c>
      <c r="P79" s="7">
        <v>0.94335029059480846</v>
      </c>
      <c r="Q79" s="7">
        <v>0.94335029059480846</v>
      </c>
      <c r="R79" s="7">
        <v>0.94335029059480846</v>
      </c>
      <c r="S79" s="7">
        <v>0.94335029059480846</v>
      </c>
      <c r="T79" s="7">
        <v>0.94335029059480846</v>
      </c>
      <c r="U79" s="7">
        <v>0.94335029059480846</v>
      </c>
      <c r="V79" s="7">
        <v>0.94335029059480846</v>
      </c>
      <c r="W79" s="7">
        <v>0.94335029059480846</v>
      </c>
      <c r="X79" s="7">
        <v>0.94335029059480846</v>
      </c>
      <c r="Y79" s="7">
        <v>0.94335029059480846</v>
      </c>
      <c r="Z79" s="7">
        <v>0.94335029059480846</v>
      </c>
      <c r="AA79" s="7">
        <v>0.94335029059480846</v>
      </c>
      <c r="AB79" s="7">
        <v>0.94335029059480846</v>
      </c>
      <c r="AC79" s="7">
        <v>0.94335029059480846</v>
      </c>
      <c r="AD79" s="7">
        <v>0.94335029059480846</v>
      </c>
      <c r="AE79" s="7">
        <v>0.94335029059480846</v>
      </c>
      <c r="AF79" s="7">
        <v>0.94335029059480846</v>
      </c>
      <c r="AG79" s="7">
        <v>0.94335029059480846</v>
      </c>
      <c r="AH79" s="7">
        <v>0.94335029059480846</v>
      </c>
      <c r="AI79" s="7">
        <v>0.94335029059480846</v>
      </c>
    </row>
    <row r="80" spans="1:35" ht="15.75" customHeight="1">
      <c r="A80" s="80"/>
      <c r="B80" s="19"/>
      <c r="C80" s="17">
        <v>0.27707589352699336</v>
      </c>
      <c r="D80" s="7">
        <f>3200/10980</f>
        <v>0.29143897996357016</v>
      </c>
      <c r="E80" s="17">
        <v>0.90227986569912277</v>
      </c>
      <c r="F80" s="17">
        <v>1.0355279471314838</v>
      </c>
      <c r="G80" s="17">
        <v>1.0981093700192157</v>
      </c>
      <c r="H80" s="17">
        <v>1.2150222892681406</v>
      </c>
      <c r="I80" s="17">
        <v>1.1504068287663813</v>
      </c>
      <c r="J80" s="17">
        <v>1.1200715574196012</v>
      </c>
      <c r="K80" s="17">
        <v>1.0547526064236283</v>
      </c>
      <c r="L80" s="17">
        <v>1.1685263834464059</v>
      </c>
      <c r="M80" s="17">
        <v>1.2672678195856262</v>
      </c>
      <c r="N80" s="17">
        <v>1.1348602332742177</v>
      </c>
      <c r="O80" s="17">
        <v>1.0231069085840481</v>
      </c>
      <c r="P80" s="17">
        <v>1.2420046734319892</v>
      </c>
      <c r="Q80" s="17">
        <v>1.2262645278999669</v>
      </c>
      <c r="R80" s="17">
        <v>1.0894193933996821</v>
      </c>
      <c r="S80" s="17">
        <v>1.2030398209321624</v>
      </c>
      <c r="T80" s="17">
        <v>1.0853993956380599</v>
      </c>
      <c r="U80" s="17">
        <v>1.1963562663714276</v>
      </c>
      <c r="V80" s="17">
        <v>1.2074145111901005</v>
      </c>
      <c r="W80" s="17">
        <v>1.140076989182444</v>
      </c>
      <c r="X80" s="17">
        <v>1.0803614181397396</v>
      </c>
      <c r="Y80" s="17">
        <v>1.2530758351843168</v>
      </c>
      <c r="Z80" s="17">
        <v>1.2430626721177733</v>
      </c>
      <c r="AA80" s="17">
        <v>1.1738070776197931</v>
      </c>
      <c r="AB80" s="17">
        <v>1.214036528618929</v>
      </c>
      <c r="AC80" s="17">
        <v>1.2191109635782049</v>
      </c>
      <c r="AD80" s="17">
        <v>1.227100617350807</v>
      </c>
      <c r="AE80" s="17">
        <v>1.0607447883487884</v>
      </c>
      <c r="AF80" s="17">
        <v>1.3048354980879637</v>
      </c>
      <c r="AG80" s="17">
        <v>1.1772745529385593</v>
      </c>
      <c r="AH80" s="17">
        <v>1.3221526744898024</v>
      </c>
      <c r="AI80" s="17">
        <v>1.2806552932503665</v>
      </c>
    </row>
    <row r="81" spans="1:35" ht="15.75" customHeight="1">
      <c r="A81" s="79" t="s">
        <v>650</v>
      </c>
      <c r="B81" s="19"/>
      <c r="C81" s="7">
        <v>0.23560303694145185</v>
      </c>
      <c r="D81" s="7">
        <f>2761/10980</f>
        <v>0.25145719489981783</v>
      </c>
      <c r="E81" s="7">
        <v>1.2876352972998504</v>
      </c>
      <c r="F81" s="7">
        <v>1.056629621209801</v>
      </c>
      <c r="G81" s="7">
        <v>1.1967047000898841</v>
      </c>
      <c r="H81" s="7">
        <v>0.98923906970512909</v>
      </c>
      <c r="I81" s="7">
        <v>1.1937452235384027</v>
      </c>
      <c r="J81" s="7">
        <v>1.2684495861864011</v>
      </c>
      <c r="K81" s="7">
        <v>0.9957106172036696</v>
      </c>
      <c r="L81" s="7">
        <v>1.1306876434243531</v>
      </c>
      <c r="M81" s="7">
        <v>1.1417248407649978</v>
      </c>
      <c r="N81" s="7">
        <v>1.0708061968607718</v>
      </c>
      <c r="O81" s="7">
        <v>1.055570655635117</v>
      </c>
      <c r="P81" s="7">
        <v>1.1770983040918481</v>
      </c>
      <c r="Q81" s="7">
        <v>1.1389486817457763</v>
      </c>
      <c r="R81" s="7">
        <v>1.2261679333135203</v>
      </c>
      <c r="S81" s="7">
        <v>1.2079657102818764</v>
      </c>
      <c r="T81" s="7">
        <v>1.1903191404860158</v>
      </c>
      <c r="U81" s="7">
        <v>1.3676488486958482</v>
      </c>
      <c r="V81" s="7">
        <v>1.2038739708896393</v>
      </c>
      <c r="W81" s="7">
        <v>1.3724971043631546</v>
      </c>
      <c r="X81" s="7">
        <v>1.1378974937822206</v>
      </c>
      <c r="Y81" s="7">
        <v>1.1359408034313592</v>
      </c>
      <c r="Z81" s="7">
        <v>1.1877751995894181</v>
      </c>
      <c r="AA81" s="7">
        <v>1.2138269188876472</v>
      </c>
      <c r="AB81" s="7">
        <v>1.2259955007536374</v>
      </c>
      <c r="AC81" s="7">
        <v>1.3851089616628778</v>
      </c>
      <c r="AD81" s="7">
        <v>1.1730054075334915</v>
      </c>
      <c r="AE81" s="7">
        <v>1.1257621223970271</v>
      </c>
      <c r="AF81" s="7">
        <v>1.4365754484974946</v>
      </c>
      <c r="AG81" s="7">
        <v>1.3635310625809303</v>
      </c>
      <c r="AH81" s="7">
        <v>1.3615787104121198</v>
      </c>
      <c r="AI81" s="7">
        <v>1.4094398591218757</v>
      </c>
    </row>
    <row r="82" spans="1:35" ht="15.75" customHeight="1">
      <c r="A82" s="80"/>
      <c r="B82" s="19"/>
      <c r="C82" s="7">
        <v>0.15640848663085558</v>
      </c>
      <c r="D82" s="7">
        <f>1782/10980</f>
        <v>0.16229508196721312</v>
      </c>
      <c r="E82" s="7">
        <v>0.93388420843860687</v>
      </c>
      <c r="F82" s="7">
        <v>1.092562683971749</v>
      </c>
      <c r="G82" s="7">
        <v>0.97264426452296804</v>
      </c>
      <c r="H82" s="7">
        <v>1.2226642165031345</v>
      </c>
      <c r="I82" s="7">
        <v>0.93238759913021019</v>
      </c>
      <c r="J82" s="7">
        <v>1.087632430906575</v>
      </c>
      <c r="K82" s="7">
        <v>1.2456550032117351</v>
      </c>
      <c r="L82" s="7">
        <v>1.0743201376394957</v>
      </c>
      <c r="M82" s="7">
        <v>1.1552963387286663</v>
      </c>
      <c r="N82" s="7">
        <v>1.2857159893986756</v>
      </c>
      <c r="O82" s="7">
        <v>1.1897497413994453</v>
      </c>
      <c r="P82" s="7">
        <v>1.2942337986769874</v>
      </c>
      <c r="Q82" s="7">
        <v>1.0491289035993556</v>
      </c>
      <c r="R82" s="7">
        <v>1.1011053551632968</v>
      </c>
      <c r="S82" s="7">
        <v>1.1964472449991721</v>
      </c>
      <c r="T82" s="7">
        <v>1.1088383888443629</v>
      </c>
      <c r="U82" s="7">
        <v>1.2905428356215012</v>
      </c>
      <c r="V82" s="7">
        <v>1.2089555571059787</v>
      </c>
      <c r="W82" s="7">
        <v>1.2787029930928626</v>
      </c>
      <c r="X82" s="7">
        <v>1.125174508724804</v>
      </c>
      <c r="Y82" s="7">
        <v>1.2139585377463886</v>
      </c>
      <c r="Z82" s="7">
        <v>1.4138301195645127</v>
      </c>
      <c r="AA82" s="7">
        <v>1.2548020025677646</v>
      </c>
      <c r="AB82" s="7">
        <v>1.3909109339858394</v>
      </c>
      <c r="AC82" s="7">
        <v>1.256740537104625</v>
      </c>
      <c r="AD82" s="7">
        <v>1.2322047024349421</v>
      </c>
      <c r="AE82" s="7">
        <v>1.2374545094447045</v>
      </c>
      <c r="AF82" s="7">
        <v>1.3647695407048792</v>
      </c>
      <c r="AG82" s="7">
        <v>1.2744898036592784</v>
      </c>
      <c r="AH82" s="7">
        <v>1.3799863984863576</v>
      </c>
      <c r="AI82" s="7">
        <v>1.7105988807029764</v>
      </c>
    </row>
    <row r="83" spans="1:35" ht="15.75" customHeight="1">
      <c r="A83" s="80"/>
      <c r="B83" s="19"/>
      <c r="C83" s="17">
        <v>0.38883053746661467</v>
      </c>
      <c r="D83" s="7">
        <f>4511/10980</f>
        <v>0.41083788706739527</v>
      </c>
      <c r="E83" s="17">
        <v>1.1414232730041369</v>
      </c>
      <c r="F83" s="17">
        <v>1.0580249374024886</v>
      </c>
      <c r="G83" s="17">
        <v>1.1059323858085115</v>
      </c>
      <c r="H83" s="17">
        <v>1.0707355036133932</v>
      </c>
      <c r="I83" s="17">
        <v>1.0769473064752644</v>
      </c>
      <c r="J83" s="17">
        <v>1.1765312142107534</v>
      </c>
      <c r="K83" s="17">
        <v>1.0686068047990516</v>
      </c>
      <c r="L83" s="17">
        <v>1.0751027674135256</v>
      </c>
      <c r="M83" s="17">
        <v>1.1037150365788977</v>
      </c>
      <c r="N83" s="17">
        <v>1.1142962116713149</v>
      </c>
      <c r="O83" s="17">
        <v>1.0689802725402739</v>
      </c>
      <c r="P83" s="17">
        <v>1.1713729842621754</v>
      </c>
      <c r="Q83" s="17">
        <v>1.0475923778771652</v>
      </c>
      <c r="R83" s="17">
        <v>1.1239781728166385</v>
      </c>
      <c r="S83" s="17">
        <v>1.1330020832139185</v>
      </c>
      <c r="T83" s="17">
        <v>1.0866153359380319</v>
      </c>
      <c r="U83" s="17">
        <v>1.257331515354206</v>
      </c>
      <c r="V83" s="17">
        <v>1.1175702849284708</v>
      </c>
      <c r="W83" s="17">
        <v>1.2450466279909311</v>
      </c>
      <c r="X83" s="17">
        <v>1.0574894996811319</v>
      </c>
      <c r="Y83" s="17">
        <v>1.0789529031972629</v>
      </c>
      <c r="Z83" s="17">
        <v>1.1827326787823087</v>
      </c>
      <c r="AA83" s="17">
        <v>1.1344826417214673</v>
      </c>
      <c r="AB83" s="17">
        <v>1.1848212883593734</v>
      </c>
      <c r="AC83" s="17">
        <v>1.2221026743185166</v>
      </c>
      <c r="AD83" s="17">
        <v>1.0754860482575226</v>
      </c>
      <c r="AE83" s="17">
        <v>1.0600668934437942</v>
      </c>
      <c r="AF83" s="17">
        <v>1.266124043433605</v>
      </c>
      <c r="AG83" s="17">
        <v>1.2159979422494807</v>
      </c>
      <c r="AH83" s="17">
        <v>1.2171557558626891</v>
      </c>
      <c r="AI83" s="17">
        <v>1.3810692468549091</v>
      </c>
    </row>
    <row r="84" spans="1:35" ht="15.75" customHeight="1">
      <c r="A84" s="79" t="s">
        <v>740</v>
      </c>
      <c r="B84" s="19"/>
      <c r="C84" s="7">
        <v>0.1041622903099961</v>
      </c>
      <c r="D84" s="7">
        <f>1351/10980</f>
        <v>0.12304189435336976</v>
      </c>
      <c r="E84" s="7">
        <v>1.2405015554239098</v>
      </c>
      <c r="F84" s="7">
        <v>1.3165110068111092</v>
      </c>
      <c r="G84" s="7">
        <v>1.1684060862445869</v>
      </c>
      <c r="H84" s="7">
        <v>1.3578259706779319</v>
      </c>
      <c r="I84" s="7">
        <v>1.5000630221838087</v>
      </c>
      <c r="J84" s="7">
        <v>1.2579838861900108</v>
      </c>
      <c r="K84" s="7">
        <v>1.4696442491693493</v>
      </c>
      <c r="L84" s="7">
        <v>1.4361259097628574</v>
      </c>
      <c r="M84" s="7">
        <v>1.3799347719473198</v>
      </c>
      <c r="N84" s="7">
        <v>1.3338768811521078</v>
      </c>
      <c r="O84" s="7">
        <v>1.3524046446957996</v>
      </c>
      <c r="P84" s="7">
        <v>1.4186830849479286</v>
      </c>
      <c r="Q84" s="7">
        <v>1.1120158311169563</v>
      </c>
      <c r="R84" s="7">
        <v>1.2622752542228151</v>
      </c>
      <c r="S84" s="7">
        <v>1.7778524707363641</v>
      </c>
      <c r="T84" s="7">
        <v>1.5587370739740223</v>
      </c>
      <c r="U84" s="7">
        <v>1.5467316495406374</v>
      </c>
      <c r="V84" s="7">
        <v>1.4487881406982539</v>
      </c>
      <c r="W84" s="7">
        <v>1.7406338769564618</v>
      </c>
      <c r="X84" s="7">
        <v>1.5000630221838087</v>
      </c>
      <c r="Y84" s="7">
        <v>1.4062073611213155</v>
      </c>
      <c r="Z84" s="7">
        <v>1.5969359766496884</v>
      </c>
      <c r="AA84" s="7">
        <v>1.615021122949301</v>
      </c>
      <c r="AB84" s="7">
        <v>1.6497950898460274</v>
      </c>
      <c r="AC84" s="7">
        <v>1.7038883793965671</v>
      </c>
      <c r="AD84" s="7">
        <v>1.7455278803593426</v>
      </c>
      <c r="AE84" s="7">
        <v>1.4624270323799171</v>
      </c>
      <c r="AF84" s="7">
        <v>1.7908444695609822</v>
      </c>
      <c r="AG84" s="7">
        <v>1.6448796500256064</v>
      </c>
      <c r="AH84" s="7">
        <v>1.8250271699598644</v>
      </c>
      <c r="AI84" s="7">
        <v>1.7306229933353963</v>
      </c>
    </row>
    <row r="85" spans="1:35" ht="15.75" customHeight="1">
      <c r="A85" s="80"/>
      <c r="B85" s="19"/>
      <c r="C85" s="7">
        <v>0.14182396542928308</v>
      </c>
      <c r="D85" s="7">
        <f>1582/10980</f>
        <v>0.14408014571948999</v>
      </c>
      <c r="E85" s="7">
        <v>0.83185890151065123</v>
      </c>
      <c r="F85" s="7">
        <v>0.81815337008130185</v>
      </c>
      <c r="G85" s="7">
        <v>0.92964430507854889</v>
      </c>
      <c r="H85" s="7">
        <v>1.1096186561414108</v>
      </c>
      <c r="I85" s="7">
        <v>0.92544302793059674</v>
      </c>
      <c r="J85" s="7">
        <v>1.2156887066411761</v>
      </c>
      <c r="K85" s="7">
        <v>0.96723383776898275</v>
      </c>
      <c r="L85" s="7">
        <v>1.0403106637158908</v>
      </c>
      <c r="M85" s="7">
        <v>1.0279683971146525</v>
      </c>
      <c r="N85" s="7">
        <v>1.1214561633841633</v>
      </c>
      <c r="O85" s="7">
        <v>1.0423209258680031</v>
      </c>
      <c r="P85" s="7">
        <v>1.1989545301125175</v>
      </c>
      <c r="Q85" s="7">
        <v>0.96644905288578553</v>
      </c>
      <c r="R85" s="7">
        <v>1.2665675302894965</v>
      </c>
      <c r="S85" s="7">
        <v>1.1545488067750167</v>
      </c>
      <c r="T85" s="7">
        <v>1.1318016999467522</v>
      </c>
      <c r="U85" s="7">
        <v>1.2012805441920946</v>
      </c>
      <c r="V85" s="7">
        <v>1.5127588196822255</v>
      </c>
      <c r="W85" s="7">
        <v>1.2652251810426345</v>
      </c>
      <c r="X85" s="7">
        <v>1.1365089816691554</v>
      </c>
      <c r="Y85" s="7">
        <v>1.4663008450807722</v>
      </c>
      <c r="Z85" s="7">
        <v>1.1176723177691315</v>
      </c>
      <c r="AA85" s="7">
        <v>1.29158403898102</v>
      </c>
      <c r="AB85" s="7">
        <v>1.3277009750410267</v>
      </c>
      <c r="AC85" s="7">
        <v>1.3994340226067905</v>
      </c>
      <c r="AD85" s="7">
        <v>1.2948189897280062</v>
      </c>
      <c r="AE85" s="7">
        <v>1.3520724217589897</v>
      </c>
      <c r="AF85" s="7">
        <v>1.3695200852892331</v>
      </c>
      <c r="AG85" s="7">
        <v>1.2661588143963007</v>
      </c>
      <c r="AH85" s="7">
        <v>1.6196343798577932</v>
      </c>
      <c r="AI85" s="7">
        <v>1.5118830708399049</v>
      </c>
    </row>
    <row r="86" spans="1:35" ht="15.75" customHeight="1">
      <c r="A86" s="80"/>
      <c r="B86" s="19"/>
      <c r="C86" s="17">
        <v>0.24598625573927918</v>
      </c>
      <c r="D86" s="7">
        <f>2933/10980</f>
        <v>0.26712204007285972</v>
      </c>
      <c r="E86" s="17">
        <v>1.0048976537044929</v>
      </c>
      <c r="F86" s="17">
        <v>1.0206052023767052</v>
      </c>
      <c r="G86" s="17">
        <v>1.0142554504059629</v>
      </c>
      <c r="H86" s="17">
        <v>1.1904270195052407</v>
      </c>
      <c r="I86" s="17">
        <v>1.1348872554999809</v>
      </c>
      <c r="J86" s="17">
        <v>1.1868712831579828</v>
      </c>
      <c r="K86" s="17">
        <v>1.1314860622770646</v>
      </c>
      <c r="L86" s="17">
        <v>1.1496044134499441</v>
      </c>
      <c r="M86" s="17">
        <v>1.1102271352342803</v>
      </c>
      <c r="N86" s="17">
        <v>1.1445178030308962</v>
      </c>
      <c r="O86" s="17">
        <v>1.1029248240342437</v>
      </c>
      <c r="P86" s="17">
        <v>1.2014759028557385</v>
      </c>
      <c r="Q86" s="17">
        <v>0.93391286858409084</v>
      </c>
      <c r="R86" s="17">
        <v>1.1668824185903603</v>
      </c>
      <c r="S86" s="17">
        <v>1.3075422687090634</v>
      </c>
      <c r="T86" s="17">
        <v>1.2000790497108327</v>
      </c>
      <c r="U86" s="17">
        <v>1.2271086079369602</v>
      </c>
      <c r="V86" s="17">
        <v>1.3600168576086613</v>
      </c>
      <c r="W86" s="17">
        <v>1.3297604890779517</v>
      </c>
      <c r="X86" s="17">
        <v>1.1634154504536327</v>
      </c>
      <c r="Y86" s="17">
        <v>1.2938284438292926</v>
      </c>
      <c r="Z86" s="17">
        <v>1.1535495660075146</v>
      </c>
      <c r="AA86" s="17">
        <v>1.2613728067825145</v>
      </c>
      <c r="AB86" s="17">
        <v>1.2931564787491943</v>
      </c>
      <c r="AC86" s="17">
        <v>1.3421590192650998</v>
      </c>
      <c r="AD86" s="17">
        <v>1.300885689886544</v>
      </c>
      <c r="AE86" s="17">
        <v>1.2093807376857417</v>
      </c>
      <c r="AF86" s="17">
        <v>1.336847674102158</v>
      </c>
      <c r="AG86" s="17">
        <v>1.2390025361872443</v>
      </c>
      <c r="AH86" s="17">
        <v>1.473156443373993</v>
      </c>
      <c r="AI86" s="17">
        <v>1.3730885483859383</v>
      </c>
    </row>
    <row r="87" spans="1:35" ht="15.75" customHeight="1">
      <c r="A87" s="79" t="s">
        <v>830</v>
      </c>
      <c r="B87" s="19"/>
      <c r="C87" s="7">
        <v>0.15832908201542478</v>
      </c>
      <c r="D87" s="7">
        <f>2012/10980</f>
        <v>0.18324225865209473</v>
      </c>
      <c r="E87" s="7">
        <v>1.011263107904355</v>
      </c>
      <c r="F87" s="7">
        <v>1.3324808143235982</v>
      </c>
      <c r="G87" s="7">
        <v>1.0249020786846039</v>
      </c>
      <c r="H87" s="7">
        <v>1.4594646433220846</v>
      </c>
      <c r="I87" s="7">
        <v>1.3947742923932251</v>
      </c>
      <c r="J87" s="7">
        <v>1.3938668270110599</v>
      </c>
      <c r="K87" s="7">
        <v>1.0170828704799268</v>
      </c>
      <c r="L87" s="7">
        <v>1.13894343703004</v>
      </c>
      <c r="M87" s="7">
        <v>1.4006644321735855</v>
      </c>
      <c r="N87" s="7">
        <v>1.362492082390264</v>
      </c>
      <c r="O87" s="7">
        <v>1.3400817483600866</v>
      </c>
      <c r="P87" s="7">
        <v>1.3296755915566039</v>
      </c>
      <c r="Q87" s="7">
        <v>1.3290338562324888</v>
      </c>
      <c r="R87" s="7">
        <v>1.3918502372729036</v>
      </c>
      <c r="S87" s="7">
        <v>1.4281700798200534</v>
      </c>
      <c r="T87" s="7">
        <v>1.2934897705686705</v>
      </c>
      <c r="U87" s="7">
        <v>1.5789897649734648</v>
      </c>
      <c r="V87" s="7">
        <v>1.2746753739058527</v>
      </c>
      <c r="W87" s="7">
        <v>1.3340249976972074</v>
      </c>
      <c r="X87" s="7">
        <v>1.4023922254698566</v>
      </c>
      <c r="Y87" s="7">
        <v>1.4048154871011633</v>
      </c>
      <c r="Z87" s="7">
        <v>1.3719597957890757</v>
      </c>
      <c r="AA87" s="7">
        <v>1.2986084048379896</v>
      </c>
      <c r="AB87" s="7">
        <v>1.6742487453100692</v>
      </c>
      <c r="AC87" s="7">
        <v>1.4222961241745682</v>
      </c>
      <c r="AD87" s="7">
        <v>1.5158301743745262</v>
      </c>
      <c r="AE87" s="7">
        <v>1.3695896886149783</v>
      </c>
      <c r="AF87" s="7">
        <v>1.5546976147431029</v>
      </c>
      <c r="AG87" s="7">
        <v>1.4567286134845794</v>
      </c>
      <c r="AH87" s="7">
        <v>1.6258904510617826</v>
      </c>
      <c r="AI87" s="7">
        <v>1.4861080140926737</v>
      </c>
    </row>
    <row r="88" spans="1:35" ht="15.75" customHeight="1">
      <c r="A88" s="80"/>
      <c r="B88" s="19"/>
      <c r="C88" s="7">
        <v>0.1156558533145275</v>
      </c>
      <c r="D88" s="7">
        <f>1330/10980</f>
        <v>0.12112932604735883</v>
      </c>
      <c r="E88" s="7">
        <v>0.99578651685393527</v>
      </c>
      <c r="F88" s="7">
        <v>0.98502624266748662</v>
      </c>
      <c r="G88" s="7">
        <v>1.1399841686043648</v>
      </c>
      <c r="H88" s="7">
        <v>0.96453211544067829</v>
      </c>
      <c r="I88" s="7">
        <v>1.0447662601625987</v>
      </c>
      <c r="J88" s="7">
        <v>1.3516119988786113</v>
      </c>
      <c r="K88" s="7">
        <v>1.1001309217863586</v>
      </c>
      <c r="L88" s="7">
        <v>1.3997151139544153</v>
      </c>
      <c r="M88" s="7">
        <v>1.2783092101968208</v>
      </c>
      <c r="N88" s="7">
        <v>1.1064787978775616</v>
      </c>
      <c r="O88" s="7">
        <v>1.0074867444326636</v>
      </c>
      <c r="P88" s="7">
        <v>1.2601955169349264</v>
      </c>
      <c r="Q88" s="7">
        <v>1.1350409643092547</v>
      </c>
      <c r="R88" s="7">
        <v>1.2329042457091273</v>
      </c>
      <c r="S88" s="7">
        <v>1.3146484096419913</v>
      </c>
      <c r="T88" s="7">
        <v>1.2124021240212388</v>
      </c>
      <c r="U88" s="7">
        <v>1.1048102981029828</v>
      </c>
      <c r="V88" s="7">
        <v>1.4305764966740537</v>
      </c>
      <c r="W88" s="7">
        <v>1.5191702758149055</v>
      </c>
      <c r="X88" s="7">
        <v>1.2087812901155297</v>
      </c>
      <c r="Y88" s="7">
        <v>1.2508269748158574</v>
      </c>
      <c r="Z88" s="7">
        <v>1.539759438690278</v>
      </c>
      <c r="AA88" s="7">
        <v>1.3575564166856662</v>
      </c>
      <c r="AB88" s="7">
        <v>1.2487403576046758</v>
      </c>
      <c r="AC88" s="7">
        <v>1.5180599515918785</v>
      </c>
      <c r="AD88" s="7">
        <v>1.2576496674057611</v>
      </c>
      <c r="AE88" s="7">
        <v>1.4875426173616559</v>
      </c>
      <c r="AF88" s="7">
        <v>1.6627579737335809</v>
      </c>
      <c r="AG88" s="7">
        <v>1.6523486157431557</v>
      </c>
      <c r="AH88" s="7">
        <v>1.5409321419946853</v>
      </c>
      <c r="AI88" s="7">
        <v>1.7227056046651588</v>
      </c>
    </row>
    <row r="89" spans="1:35" ht="15.75" customHeight="1">
      <c r="A89" s="80"/>
      <c r="B89" s="19"/>
      <c r="C89" s="17">
        <v>0.27398493532995227</v>
      </c>
      <c r="D89" s="7">
        <f>3342/10980</f>
        <v>0.30437158469945358</v>
      </c>
      <c r="E89" s="17">
        <v>0.99447770653605394</v>
      </c>
      <c r="F89" s="17">
        <v>1.1627113748434481</v>
      </c>
      <c r="G89" s="17">
        <v>1.0586744544099329</v>
      </c>
      <c r="H89" s="17">
        <v>1.2141883724685036</v>
      </c>
      <c r="I89" s="17">
        <v>1.2090080777656078</v>
      </c>
      <c r="J89" s="17">
        <v>1.3172970250909593</v>
      </c>
      <c r="K89" s="17">
        <v>1.0013465755303899</v>
      </c>
      <c r="L89" s="17">
        <v>1.1966674447417076</v>
      </c>
      <c r="M89" s="17">
        <v>1.2890590174774135</v>
      </c>
      <c r="N89" s="17">
        <v>1.181025447977718</v>
      </c>
      <c r="O89" s="17">
        <v>1.1235146435544561</v>
      </c>
      <c r="P89" s="17">
        <v>1.2190746792839378</v>
      </c>
      <c r="Q89" s="17">
        <v>1.1625924547611313</v>
      </c>
      <c r="R89" s="17">
        <v>1.2233708571660371</v>
      </c>
      <c r="S89" s="17">
        <v>1.2664147285580376</v>
      </c>
      <c r="T89" s="17">
        <v>1.1582504455931735</v>
      </c>
      <c r="U89" s="17">
        <v>1.2639245872378393</v>
      </c>
      <c r="V89" s="17">
        <v>1.2143998805137917</v>
      </c>
      <c r="W89" s="17">
        <v>1.2757369665578209</v>
      </c>
      <c r="X89" s="17">
        <v>1.2066068700639885</v>
      </c>
      <c r="Y89" s="17">
        <v>1.2012117514938931</v>
      </c>
      <c r="Z89" s="17">
        <v>1.2713713419770514</v>
      </c>
      <c r="AA89" s="17">
        <v>1.1734051243205628</v>
      </c>
      <c r="AB89" s="17">
        <v>1.3211471112971065</v>
      </c>
      <c r="AC89" s="17">
        <v>1.2885870337700567</v>
      </c>
      <c r="AD89" s="17">
        <v>1.2409441401971524</v>
      </c>
      <c r="AE89" s="17">
        <v>1.2493165231797185</v>
      </c>
      <c r="AF89" s="17">
        <v>1.4037829640239294</v>
      </c>
      <c r="AG89" s="17">
        <v>1.3649303218565434</v>
      </c>
      <c r="AH89" s="17">
        <v>1.3732055133224159</v>
      </c>
      <c r="AI89" s="17">
        <v>1.3782112060455043</v>
      </c>
    </row>
    <row r="90" spans="1:35" ht="15.75" customHeight="1">
      <c r="A90" s="79" t="s">
        <v>916</v>
      </c>
      <c r="B90" s="19"/>
      <c r="C90" s="7">
        <v>0.12849983494883413</v>
      </c>
      <c r="D90" s="7">
        <f>1467/10980</f>
        <v>0.13360655737704918</v>
      </c>
      <c r="E90" s="7">
        <v>0.8962543755149619</v>
      </c>
      <c r="F90" s="7">
        <v>1.1000030546867754</v>
      </c>
      <c r="G90" s="7">
        <v>0.93132770510642438</v>
      </c>
      <c r="H90" s="7">
        <v>0.93013280832764533</v>
      </c>
      <c r="I90" s="7">
        <v>1.1835294060407884</v>
      </c>
      <c r="J90" s="7">
        <v>1.2701836610886545</v>
      </c>
      <c r="K90" s="7">
        <v>0.95922642565903415</v>
      </c>
      <c r="L90" s="7">
        <v>1.1003394882121897</v>
      </c>
      <c r="M90" s="7">
        <v>1.1984770784919851</v>
      </c>
      <c r="N90" s="7">
        <v>1.1808322240030293</v>
      </c>
      <c r="O90" s="7">
        <v>1.0691944032654381</v>
      </c>
      <c r="P90" s="7">
        <v>1.3862870087949342</v>
      </c>
      <c r="Q90" s="7">
        <v>1.3220574948739368</v>
      </c>
      <c r="R90" s="7">
        <v>1.1384940405141224</v>
      </c>
      <c r="S90" s="7">
        <v>1.3349430455062337</v>
      </c>
      <c r="T90" s="7">
        <v>1.306590619619417</v>
      </c>
      <c r="U90" s="7">
        <v>1.2681958932309241</v>
      </c>
      <c r="V90" s="7">
        <v>1.2168392000339661</v>
      </c>
      <c r="W90" s="7">
        <v>1.2655021891246594</v>
      </c>
      <c r="X90" s="7">
        <v>1.3439501186115714</v>
      </c>
      <c r="Y90" s="7">
        <v>1.2946731048765479</v>
      </c>
      <c r="Z90" s="7">
        <v>1.355397051874184</v>
      </c>
      <c r="AA90" s="7">
        <v>1.2945941934723499</v>
      </c>
      <c r="AB90" s="7">
        <v>1.0954708584124542</v>
      </c>
      <c r="AC90" s="7">
        <v>1.4999870753125959</v>
      </c>
      <c r="AD90" s="7">
        <v>1.4007800093414293</v>
      </c>
      <c r="AE90" s="7">
        <v>1.2272863482879894</v>
      </c>
      <c r="AF90" s="7">
        <v>1.3169726583551882</v>
      </c>
      <c r="AG90" s="7">
        <v>1.4102672618301071</v>
      </c>
      <c r="AH90" s="7">
        <v>1.6797032015205271</v>
      </c>
      <c r="AI90" s="7">
        <v>1.5209818781590447</v>
      </c>
    </row>
    <row r="91" spans="1:35" ht="15.75" customHeight="1">
      <c r="A91" s="80"/>
      <c r="B91" s="19"/>
      <c r="C91" s="7">
        <v>0.10425231821864778</v>
      </c>
      <c r="D91" s="7">
        <f>1184/10980</f>
        <v>0.10783242258652095</v>
      </c>
      <c r="E91" s="7">
        <v>0.94304480151106418</v>
      </c>
      <c r="F91" s="7">
        <v>1.2546645484600485</v>
      </c>
      <c r="G91" s="7">
        <v>1.1868537183201535</v>
      </c>
      <c r="H91" s="7">
        <v>1.1082520809106724</v>
      </c>
      <c r="I91" s="7">
        <v>1.2589648100172712</v>
      </c>
      <c r="J91" s="7">
        <v>1.3009992125411101</v>
      </c>
      <c r="K91" s="7">
        <v>1.1632582169619017</v>
      </c>
      <c r="L91" s="7">
        <v>1.2972939494323144</v>
      </c>
      <c r="M91" s="7">
        <v>1.2605651368511657</v>
      </c>
      <c r="N91" s="7">
        <v>1.1749023037681832</v>
      </c>
      <c r="O91" s="7">
        <v>1.0509619283622404</v>
      </c>
      <c r="P91" s="7">
        <v>1.1261994830306792</v>
      </c>
      <c r="Q91" s="7">
        <v>1.2406786875698761</v>
      </c>
      <c r="R91" s="7">
        <v>1.3500010661208153</v>
      </c>
      <c r="S91" s="7">
        <v>1.2340729967309376</v>
      </c>
      <c r="T91" s="7">
        <v>1.3096242620457281</v>
      </c>
      <c r="U91" s="7">
        <v>1.1368430030491101</v>
      </c>
      <c r="V91" s="7">
        <v>1.2905751818705231</v>
      </c>
      <c r="W91" s="7">
        <v>1.3984762642648414</v>
      </c>
      <c r="X91" s="7">
        <v>1.2621201102930031</v>
      </c>
      <c r="Y91" s="7">
        <v>1.2662282770172841</v>
      </c>
      <c r="Z91" s="7">
        <v>1.7081844780403947</v>
      </c>
      <c r="AA91" s="7">
        <v>1.5419097272663698</v>
      </c>
      <c r="AB91" s="7">
        <v>1.5256194093706263</v>
      </c>
      <c r="AC91" s="7">
        <v>1.3363057961651914</v>
      </c>
      <c r="AD91" s="7">
        <v>1.5870586695975253</v>
      </c>
      <c r="AE91" s="7">
        <v>1.5471149739075514</v>
      </c>
      <c r="AF91" s="7">
        <v>1.7524052300606734</v>
      </c>
      <c r="AG91" s="7">
        <v>1.5960517243178116</v>
      </c>
      <c r="AH91" s="7">
        <v>1.6714968906217023</v>
      </c>
      <c r="AI91" s="7">
        <v>1.765531205518035</v>
      </c>
    </row>
    <row r="92" spans="1:35" ht="15.75" customHeight="1">
      <c r="A92" s="80"/>
      <c r="B92" s="19"/>
      <c r="C92" s="17">
        <v>0.23275215316748191</v>
      </c>
      <c r="D92" s="7">
        <f>2651/10980</f>
        <v>0.24143897996357014</v>
      </c>
      <c r="E92" s="17">
        <v>0.91721233579222583</v>
      </c>
      <c r="F92" s="17">
        <v>1.160213516471799</v>
      </c>
      <c r="G92" s="17">
        <v>1.0283510142510897</v>
      </c>
      <c r="H92" s="17">
        <v>0.98423865137695554</v>
      </c>
      <c r="I92" s="17">
        <v>1.1815143115007738</v>
      </c>
      <c r="J92" s="17">
        <v>1.234602206374892</v>
      </c>
      <c r="K92" s="17">
        <v>0.99936507822584753</v>
      </c>
      <c r="L92" s="17">
        <v>1.126928702474657</v>
      </c>
      <c r="M92" s="17">
        <v>1.1557093508053118</v>
      </c>
      <c r="N92" s="17">
        <v>1.1074855770092027</v>
      </c>
      <c r="O92" s="17">
        <v>0.98630759916586175</v>
      </c>
      <c r="P92" s="17">
        <v>1.1741216934310243</v>
      </c>
      <c r="Q92" s="17">
        <v>1.1860761428193092</v>
      </c>
      <c r="R92" s="17">
        <v>1.1297981968559589</v>
      </c>
      <c r="S92" s="17">
        <v>1.1725111012589626</v>
      </c>
      <c r="T92" s="17">
        <v>1.1890449293868897</v>
      </c>
      <c r="U92" s="17">
        <v>1.0820602448761301</v>
      </c>
      <c r="V92" s="17">
        <v>1.1170680763280043</v>
      </c>
      <c r="W92" s="17">
        <v>1.1805104760619458</v>
      </c>
      <c r="X92" s="17">
        <v>1.1730345437148844</v>
      </c>
      <c r="Y92" s="17">
        <v>1.12654660639561</v>
      </c>
      <c r="Z92" s="17">
        <v>1.3368494967345541</v>
      </c>
      <c r="AA92" s="17">
        <v>1.2286945771256985</v>
      </c>
      <c r="AB92" s="17">
        <v>1.1074855770092027</v>
      </c>
      <c r="AC92" s="17">
        <v>1.2298899842131588</v>
      </c>
      <c r="AD92" s="17">
        <v>1.2889247034553895</v>
      </c>
      <c r="AE92" s="17">
        <v>1.1703497904732318</v>
      </c>
      <c r="AF92" s="17">
        <v>1.2889247034553895</v>
      </c>
      <c r="AG92" s="17">
        <v>1.2952950067673596</v>
      </c>
      <c r="AH92" s="17">
        <v>1.4293026414554828</v>
      </c>
      <c r="AI92" s="17">
        <v>1.3859405413498798</v>
      </c>
    </row>
    <row r="93" spans="1:35" ht="15.75" customHeight="1">
      <c r="A93" s="79" t="s">
        <v>995</v>
      </c>
      <c r="B93" s="19"/>
      <c r="C93" s="7">
        <v>7.448308975782493E-2</v>
      </c>
      <c r="D93" s="7">
        <f>1015/10980</f>
        <v>9.2440801457194896E-2</v>
      </c>
      <c r="E93" s="7">
        <v>1.3576718666533878</v>
      </c>
      <c r="F93" s="7">
        <v>1.2746075541366191</v>
      </c>
      <c r="G93" s="7">
        <v>1.0893197758138511</v>
      </c>
      <c r="H93" s="7">
        <v>1.4709614402984381</v>
      </c>
      <c r="I93" s="7">
        <v>1.3985277330110171</v>
      </c>
      <c r="J93" s="7">
        <v>1.6357951966804656</v>
      </c>
      <c r="K93" s="7">
        <v>1.3345791487977849</v>
      </c>
      <c r="L93" s="7">
        <v>1.5681851957041573</v>
      </c>
      <c r="M93" s="7">
        <v>1.62654231617543</v>
      </c>
      <c r="N93" s="7">
        <v>1.6690290751546457</v>
      </c>
      <c r="O93" s="7">
        <v>1.447658620327229</v>
      </c>
      <c r="P93" s="7">
        <v>1.7937392138376096</v>
      </c>
      <c r="Q93" s="7">
        <v>1.3996076772063846</v>
      </c>
      <c r="R93" s="7">
        <v>1.4171747694511654</v>
      </c>
      <c r="S93" s="7">
        <v>1.8058182657826385</v>
      </c>
      <c r="T93" s="7">
        <v>1.9569067024272224</v>
      </c>
      <c r="U93" s="7">
        <v>1.6906646372399805</v>
      </c>
      <c r="V93" s="7">
        <v>2.0260852684785009</v>
      </c>
      <c r="W93" s="7">
        <v>2.0577963204229301</v>
      </c>
      <c r="X93" s="7">
        <v>1.5678231954281394</v>
      </c>
      <c r="Y93" s="7">
        <v>1.7237549779752357</v>
      </c>
      <c r="Z93" s="7">
        <v>1.7866123368093747</v>
      </c>
      <c r="AA93" s="7">
        <v>1.7817504725613229</v>
      </c>
      <c r="AB93" s="7">
        <v>2.1844645248347492</v>
      </c>
      <c r="AC93" s="7">
        <v>1.7935317492049629</v>
      </c>
      <c r="AD93" s="7">
        <v>2.0016746025932153</v>
      </c>
      <c r="AE93" s="7">
        <v>1.8045519135626016</v>
      </c>
      <c r="AF93" s="7">
        <v>2.1171558296659061</v>
      </c>
      <c r="AG93" s="7">
        <v>1.9021820368597901</v>
      </c>
      <c r="AH93" s="7">
        <v>2.0736981514428576</v>
      </c>
      <c r="AI93" s="7">
        <v>2.0635581882151151</v>
      </c>
    </row>
    <row r="94" spans="1:35" ht="15.75" customHeight="1">
      <c r="A94" s="80"/>
      <c r="B94" s="19"/>
      <c r="C94" s="7">
        <v>6.5750382618611769E-2</v>
      </c>
      <c r="D94" s="7">
        <f>740/10980</f>
        <v>6.7395264116575593E-2</v>
      </c>
      <c r="E94" s="7">
        <v>0.76899625126282722</v>
      </c>
      <c r="F94" s="7">
        <v>0.89842412477588596</v>
      </c>
      <c r="G94" s="7">
        <v>1.2648489163209633</v>
      </c>
      <c r="H94" s="7">
        <v>0.87860970540476091</v>
      </c>
      <c r="I94" s="7">
        <v>1.0773067853339415</v>
      </c>
      <c r="J94" s="7">
        <v>1.3985321351191125</v>
      </c>
      <c r="K94" s="7">
        <v>1.1792295065753358</v>
      </c>
      <c r="L94" s="7">
        <v>1.2154763151790868</v>
      </c>
      <c r="M94" s="7">
        <v>1.1867421043900896</v>
      </c>
      <c r="N94" s="7">
        <v>1.3068093922536683</v>
      </c>
      <c r="O94" s="7">
        <v>0.95221796678110038</v>
      </c>
      <c r="P94" s="7">
        <v>1.3546510661022182</v>
      </c>
      <c r="Q94" s="7">
        <v>1.7029423633713916</v>
      </c>
      <c r="R94" s="7">
        <v>1.2955846307284009</v>
      </c>
      <c r="S94" s="7">
        <v>1.2155370677314508</v>
      </c>
      <c r="T94" s="7">
        <v>1.318864829451581</v>
      </c>
      <c r="U94" s="7">
        <v>1.3519143972818097</v>
      </c>
      <c r="V94" s="7">
        <v>1.4102925189826143</v>
      </c>
      <c r="W94" s="7">
        <v>1.4498334307297907</v>
      </c>
      <c r="X94" s="7">
        <v>1.2757580352638782</v>
      </c>
      <c r="Y94" s="7">
        <v>1.3476361871638296</v>
      </c>
      <c r="Z94" s="7">
        <v>1.5179273687679802</v>
      </c>
      <c r="AA94" s="7">
        <v>1.6488301761240756</v>
      </c>
      <c r="AB94" s="7">
        <v>1.5292450334883381</v>
      </c>
      <c r="AC94" s="7">
        <v>1.7705176624706902</v>
      </c>
      <c r="AD94" s="7">
        <v>1.6591676693913102</v>
      </c>
      <c r="AE94" s="7">
        <v>1.7716620125668932</v>
      </c>
      <c r="AF94" s="7">
        <v>1.9596259172137789</v>
      </c>
      <c r="AG94" s="7">
        <v>1.9543737786075581</v>
      </c>
      <c r="AH94" s="7">
        <v>2.1684171520757802</v>
      </c>
      <c r="AI94" s="7">
        <v>2.0490353412311979</v>
      </c>
    </row>
    <row r="95" spans="1:35" ht="15.75" customHeight="1">
      <c r="A95" s="80"/>
      <c r="B95" s="19"/>
      <c r="C95" s="17">
        <v>0.13846292350628694</v>
      </c>
      <c r="D95" s="7">
        <f>1733/10980</f>
        <v>0.15783242258652094</v>
      </c>
      <c r="E95" s="17">
        <v>1.0752077214924776</v>
      </c>
      <c r="F95" s="17">
        <v>1.0970354397458464</v>
      </c>
      <c r="G95" s="17">
        <v>1.128003140631169</v>
      </c>
      <c r="H95" s="17">
        <v>1.165326988534809</v>
      </c>
      <c r="I95" s="17">
        <v>1.1886455172662886</v>
      </c>
      <c r="J95" s="17">
        <v>1.4444299956653663</v>
      </c>
      <c r="K95" s="17">
        <v>1.1917265371791796</v>
      </c>
      <c r="L95" s="17">
        <v>1.3171544017850172</v>
      </c>
      <c r="M95" s="17">
        <v>1.3198590309467944</v>
      </c>
      <c r="N95" s="17">
        <v>1.3731327198281364</v>
      </c>
      <c r="O95" s="17">
        <v>1.1053029532048053</v>
      </c>
      <c r="P95" s="17">
        <v>1.4034947326303153</v>
      </c>
      <c r="Q95" s="17">
        <v>1.3663526986023722</v>
      </c>
      <c r="R95" s="17">
        <v>1.1769429594310394</v>
      </c>
      <c r="S95" s="17">
        <v>1.3515134462366027</v>
      </c>
      <c r="T95" s="17">
        <v>1.4790749955614013</v>
      </c>
      <c r="U95" s="17">
        <v>1.3374351811716343</v>
      </c>
      <c r="V95" s="17">
        <v>1.5232170863380232</v>
      </c>
      <c r="W95" s="17">
        <v>1.5524247616964189</v>
      </c>
      <c r="X95" s="17">
        <v>1.2116106871535157</v>
      </c>
      <c r="Y95" s="17">
        <v>1.3059945711260117</v>
      </c>
      <c r="Z95" s="17">
        <v>1.3709364929504975</v>
      </c>
      <c r="AA95" s="17">
        <v>1.4444299956653663</v>
      </c>
      <c r="AB95" s="17">
        <v>1.584383907494002</v>
      </c>
      <c r="AC95" s="17">
        <v>1.4747519993911677</v>
      </c>
      <c r="AD95" s="17">
        <v>1.5232170863380232</v>
      </c>
      <c r="AE95" s="17">
        <v>1.4496071641086099</v>
      </c>
      <c r="AF95" s="17">
        <v>1.6666499949985012</v>
      </c>
      <c r="AG95" s="17">
        <v>1.5824480183154319</v>
      </c>
      <c r="AH95" s="17">
        <v>1.7018531632096916</v>
      </c>
      <c r="AI95" s="17">
        <v>1.644512329030775</v>
      </c>
    </row>
    <row r="96" spans="1:35" ht="15.75" customHeight="1">
      <c r="A96" s="79" t="s">
        <v>1073</v>
      </c>
      <c r="B96" s="19"/>
      <c r="C96" s="7">
        <v>0.1031719833148276</v>
      </c>
      <c r="D96" s="7">
        <f>1195/10980</f>
        <v>0.10883424408014572</v>
      </c>
      <c r="E96" s="7">
        <v>1.0073721656829493</v>
      </c>
      <c r="F96" s="7">
        <v>1.1246634168133312</v>
      </c>
      <c r="G96" s="7">
        <v>1.2386022110595454</v>
      </c>
      <c r="H96" s="7">
        <v>1.2357040714396588</v>
      </c>
      <c r="I96" s="7">
        <v>1.4134974306767467</v>
      </c>
      <c r="J96" s="7">
        <v>1.0249597132789081</v>
      </c>
      <c r="K96" s="7">
        <v>1.2717863846588908</v>
      </c>
      <c r="L96" s="7">
        <v>1.2512928074843388</v>
      </c>
      <c r="M96" s="7">
        <v>1.5324982410622683</v>
      </c>
      <c r="N96" s="7">
        <v>1.3112412833021156</v>
      </c>
      <c r="O96" s="7">
        <v>1.3148159951437846</v>
      </c>
      <c r="P96" s="7">
        <v>1.4126799075820842</v>
      </c>
      <c r="Q96" s="7">
        <v>1.2162470997549486</v>
      </c>
      <c r="R96" s="7">
        <v>1.3102896817701917</v>
      </c>
      <c r="S96" s="7">
        <v>1.2658890941399097</v>
      </c>
      <c r="T96" s="7">
        <v>1.3054546644942924</v>
      </c>
      <c r="U96" s="7">
        <v>1.4718322452761092</v>
      </c>
      <c r="V96" s="7">
        <v>1.3393347083399421</v>
      </c>
      <c r="W96" s="7">
        <v>1.3950030717707009</v>
      </c>
      <c r="X96" s="7">
        <v>1.1956275259483813</v>
      </c>
      <c r="Y96" s="7">
        <v>1.3495961001759935</v>
      </c>
      <c r="Z96" s="7">
        <v>1.7260712265015505</v>
      </c>
      <c r="AA96" s="7">
        <v>1.5399384558507696</v>
      </c>
      <c r="AB96" s="7">
        <v>1.7010697729324762</v>
      </c>
      <c r="AC96" s="7">
        <v>1.4797792076877661</v>
      </c>
      <c r="AD96" s="7">
        <v>1.5155629594373015</v>
      </c>
      <c r="AE96" s="7">
        <v>1.5633151307023947</v>
      </c>
      <c r="AF96" s="7">
        <v>1.6775573902537244</v>
      </c>
      <c r="AG96" s="7">
        <v>1.2135652217248281</v>
      </c>
      <c r="AH96" s="7">
        <v>1.688999475863814</v>
      </c>
      <c r="AI96" s="7">
        <v>1.489747359845816</v>
      </c>
    </row>
    <row r="97" spans="1:35" ht="15.75" customHeight="1">
      <c r="A97" s="80"/>
      <c r="B97" s="19"/>
      <c r="C97" s="7">
        <v>0.14131380728025689</v>
      </c>
      <c r="D97" s="7">
        <f>1625/10980</f>
        <v>0.14799635701275046</v>
      </c>
      <c r="E97" s="7">
        <v>0.93425033583789796</v>
      </c>
      <c r="F97" s="7">
        <v>0.89575308257014141</v>
      </c>
      <c r="G97" s="7">
        <v>0.97606197962815422</v>
      </c>
      <c r="H97" s="7">
        <v>1.1982035755893421</v>
      </c>
      <c r="I97" s="7">
        <v>1.1204378141148132</v>
      </c>
      <c r="J97" s="7">
        <v>1.2526128738561308</v>
      </c>
      <c r="K97" s="7">
        <v>0.98479414445583968</v>
      </c>
      <c r="L97" s="7">
        <v>1.2180773475277573</v>
      </c>
      <c r="M97" s="7">
        <v>1.2060478362243103</v>
      </c>
      <c r="N97" s="7">
        <v>1.3324941193552542</v>
      </c>
      <c r="O97" s="7">
        <v>0.98454947510318103</v>
      </c>
      <c r="P97" s="7">
        <v>1.5184284035308382</v>
      </c>
      <c r="Q97" s="7">
        <v>1.256821120486445</v>
      </c>
      <c r="R97" s="7">
        <v>1.0352583311704122</v>
      </c>
      <c r="S97" s="7">
        <v>1.4070133215107552</v>
      </c>
      <c r="T97" s="7">
        <v>1.1358876266613613</v>
      </c>
      <c r="U97" s="7">
        <v>1.2449309045720178</v>
      </c>
      <c r="V97" s="7">
        <v>1.3766910558118914</v>
      </c>
      <c r="W97" s="7">
        <v>1.2036577402984525</v>
      </c>
      <c r="X97" s="7">
        <v>1.1755285930636772</v>
      </c>
      <c r="Y97" s="7">
        <v>1.4715943499366593</v>
      </c>
      <c r="Z97" s="7">
        <v>1.1355554733638642</v>
      </c>
      <c r="AA97" s="7">
        <v>1.1507497077578659</v>
      </c>
      <c r="AB97" s="7">
        <v>1.1901889221425572</v>
      </c>
      <c r="AC97" s="7">
        <v>1.3234580849729054</v>
      </c>
      <c r="AD97" s="7">
        <v>1.3509585127126011</v>
      </c>
      <c r="AE97" s="7">
        <v>1.217453652009306</v>
      </c>
      <c r="AF97" s="7">
        <v>1.4697240962477764</v>
      </c>
      <c r="AG97" s="7">
        <v>1.387310499051382</v>
      </c>
      <c r="AH97" s="7">
        <v>1.541404809412775</v>
      </c>
      <c r="AI97" s="7">
        <v>1.4233465490402955</v>
      </c>
    </row>
    <row r="98" spans="1:35" ht="15.75" customHeight="1">
      <c r="A98" s="80"/>
      <c r="B98" s="19"/>
      <c r="C98" s="17">
        <v>0.24448579059508446</v>
      </c>
      <c r="D98" s="7">
        <f>2820/10980</f>
        <v>0.25683060109289618</v>
      </c>
      <c r="E98" s="17">
        <v>0.9651074428720563</v>
      </c>
      <c r="F98" s="17">
        <v>0.98372313797266353</v>
      </c>
      <c r="G98" s="17">
        <v>1.0702596881690429</v>
      </c>
      <c r="H98" s="17">
        <v>1.1895850989071814</v>
      </c>
      <c r="I98" s="17">
        <v>1.2100226054580405</v>
      </c>
      <c r="J98" s="17">
        <v>1.1095301986910069</v>
      </c>
      <c r="K98" s="17">
        <v>1.0571138042250963</v>
      </c>
      <c r="L98" s="17">
        <v>1.1734229838198498</v>
      </c>
      <c r="M98" s="17">
        <v>1.2766181174511795</v>
      </c>
      <c r="N98" s="17">
        <v>1.2562276038846529</v>
      </c>
      <c r="O98" s="17">
        <v>1.0527863550733529</v>
      </c>
      <c r="P98" s="17">
        <v>1.3827252673421415</v>
      </c>
      <c r="Q98" s="17">
        <v>1.1449449853156741</v>
      </c>
      <c r="R98" s="17">
        <v>1.0528522200855559</v>
      </c>
      <c r="S98" s="17">
        <v>1.2358356237278429</v>
      </c>
      <c r="T98" s="17">
        <v>1.0942463143791874</v>
      </c>
      <c r="U98" s="17">
        <v>1.2194907009624079</v>
      </c>
      <c r="V98" s="17">
        <v>1.2345019360166047</v>
      </c>
      <c r="W98" s="17">
        <v>1.1467898853886935</v>
      </c>
      <c r="X98" s="17">
        <v>1.0561909695528855</v>
      </c>
      <c r="Y98" s="17">
        <v>1.2721833062503611</v>
      </c>
      <c r="Z98" s="17">
        <v>1.2166595365924122</v>
      </c>
      <c r="AA98" s="17">
        <v>1.1467898853886935</v>
      </c>
      <c r="AB98" s="17">
        <v>1.2337949681009959</v>
      </c>
      <c r="AC98" s="17">
        <v>1.2020867513635409</v>
      </c>
      <c r="AD98" s="17">
        <v>1.2345019360166047</v>
      </c>
      <c r="AE98" s="17">
        <v>1.1728221527989491</v>
      </c>
      <c r="AF98" s="17">
        <v>1.3450522136510852</v>
      </c>
      <c r="AG98" s="17">
        <v>1.1253151269637858</v>
      </c>
      <c r="AH98" s="17">
        <v>1.3688053793718653</v>
      </c>
      <c r="AI98" s="17">
        <v>1.2185277219889101</v>
      </c>
    </row>
    <row r="99" spans="1:35" ht="15.75" customHeight="1">
      <c r="A99" s="79" t="s">
        <v>1147</v>
      </c>
      <c r="B99" s="19"/>
      <c r="C99" s="7">
        <v>0.11127449509347898</v>
      </c>
      <c r="D99" s="7">
        <f>1269/10980</f>
        <v>0.11557377049180328</v>
      </c>
      <c r="E99" s="7">
        <v>0.98450738154976347</v>
      </c>
      <c r="F99" s="7">
        <v>1.3271623903613601</v>
      </c>
      <c r="G99" s="7">
        <v>1.2213278236191278</v>
      </c>
      <c r="H99" s="7">
        <v>1.0741177684085699</v>
      </c>
      <c r="I99" s="7">
        <v>1.1046256966918404</v>
      </c>
      <c r="J99" s="7">
        <v>1.2602158737244085</v>
      </c>
      <c r="K99" s="7">
        <v>1.2327796972212008</v>
      </c>
      <c r="L99" s="7">
        <v>1.3075036031973446</v>
      </c>
      <c r="M99" s="7">
        <v>1.4024552053498867</v>
      </c>
      <c r="N99" s="7">
        <v>1.0678995363550097</v>
      </c>
      <c r="O99" s="7">
        <v>1.109672623235306</v>
      </c>
      <c r="P99" s="7">
        <v>1.2552392463608621</v>
      </c>
      <c r="Q99" s="7">
        <v>1.2664774691473728</v>
      </c>
      <c r="R99" s="7">
        <v>1.2481646290303259</v>
      </c>
      <c r="S99" s="7">
        <v>1.2788213041293164</v>
      </c>
      <c r="T99" s="7">
        <v>1.1109125775723812</v>
      </c>
      <c r="U99" s="7">
        <v>1.2315224339765869</v>
      </c>
      <c r="V99" s="7">
        <v>1.4542252623320602</v>
      </c>
      <c r="W99" s="7">
        <v>1.4278070148907622</v>
      </c>
      <c r="X99" s="7">
        <v>1.2415953415091117</v>
      </c>
      <c r="Y99" s="7">
        <v>1.430085187981218</v>
      </c>
      <c r="Z99" s="7">
        <v>1.7410797408469987</v>
      </c>
      <c r="AA99" s="7">
        <v>1.4446047444777155</v>
      </c>
      <c r="AB99" s="7">
        <v>1.5607762454419427</v>
      </c>
      <c r="AC99" s="7">
        <v>1.3205772334626169</v>
      </c>
      <c r="AD99" s="7">
        <v>1.5195837010885545</v>
      </c>
      <c r="AE99" s="7">
        <v>1.4011654545243677</v>
      </c>
      <c r="AF99" s="7">
        <v>1.6418165504937376</v>
      </c>
      <c r="AG99" s="7">
        <v>1.4064985276058359</v>
      </c>
      <c r="AH99" s="7">
        <v>1.4592403900584199</v>
      </c>
      <c r="AI99" s="7">
        <v>1.5517978461872286</v>
      </c>
    </row>
    <row r="100" spans="1:35" ht="15.75" customHeight="1">
      <c r="A100" s="80"/>
      <c r="B100" s="19"/>
      <c r="C100" s="7">
        <v>0.13876301653512588</v>
      </c>
      <c r="D100" s="7">
        <f>1580/10980</f>
        <v>0.14389799635701275</v>
      </c>
      <c r="E100" s="7">
        <v>0.7894795352046966</v>
      </c>
      <c r="F100" s="7">
        <v>1.1250702626545781</v>
      </c>
      <c r="G100" s="7">
        <v>0.92091574429557066</v>
      </c>
      <c r="H100" s="7">
        <v>1.1340955382621762</v>
      </c>
      <c r="I100" s="7">
        <v>1.1110068843713958</v>
      </c>
      <c r="J100" s="7">
        <v>1.1762384162589987</v>
      </c>
      <c r="K100" s="7">
        <v>1.0172240776792534</v>
      </c>
      <c r="L100" s="7">
        <v>1.09279365675875</v>
      </c>
      <c r="M100" s="7">
        <v>1.2874090540915002</v>
      </c>
      <c r="N100" s="7">
        <v>1.3042899141590178</v>
      </c>
      <c r="O100" s="7">
        <v>1.0277140063186401</v>
      </c>
      <c r="P100" s="7">
        <v>1.3566951339954891</v>
      </c>
      <c r="Q100" s="7">
        <v>1.2381877830623507</v>
      </c>
      <c r="R100" s="7">
        <v>1.0542888151992824</v>
      </c>
      <c r="S100" s="7">
        <v>1.4188297179897071</v>
      </c>
      <c r="T100" s="7">
        <v>1.17006409683474</v>
      </c>
      <c r="U100" s="7">
        <v>1.4146153722927082</v>
      </c>
      <c r="V100" s="7">
        <v>1.2054561182761876</v>
      </c>
      <c r="W100" s="7">
        <v>1.1988434983669114</v>
      </c>
      <c r="X100" s="7">
        <v>1.2564018109178656</v>
      </c>
      <c r="Y100" s="7">
        <v>1.4074238034752249</v>
      </c>
      <c r="Z100" s="7">
        <v>1.2410464588736381</v>
      </c>
      <c r="AA100" s="7">
        <v>1.2527241050350872</v>
      </c>
      <c r="AB100" s="7">
        <v>1.1857181037809252</v>
      </c>
      <c r="AC100" s="7">
        <v>1.4165509687260627</v>
      </c>
      <c r="AD100" s="7">
        <v>1.2709700377477195</v>
      </c>
      <c r="AE100" s="7">
        <v>1.149428802197666</v>
      </c>
      <c r="AF100" s="7">
        <v>1.3581539459675274</v>
      </c>
      <c r="AG100" s="7">
        <v>1.389067781875809</v>
      </c>
      <c r="AH100" s="7">
        <v>1.6125505327349345</v>
      </c>
      <c r="AI100" s="7">
        <v>1.4905349041056315</v>
      </c>
    </row>
    <row r="101" spans="1:35" ht="15.75" customHeight="1">
      <c r="A101" s="80"/>
      <c r="B101" s="19"/>
      <c r="C101" s="17">
        <v>0.25003751162860488</v>
      </c>
      <c r="D101" s="7">
        <f>2849/10980</f>
        <v>0.25947176684881601</v>
      </c>
      <c r="E101" s="17">
        <v>0.87627301267079138</v>
      </c>
      <c r="F101" s="17">
        <v>1.2065700132274326</v>
      </c>
      <c r="G101" s="17">
        <v>1.0383837478905347</v>
      </c>
      <c r="H101" s="17">
        <v>1.0835027628324914</v>
      </c>
      <c r="I101" s="17">
        <v>1.0748387241958712</v>
      </c>
      <c r="J101" s="17">
        <v>1.1676408915081584</v>
      </c>
      <c r="K101" s="17">
        <v>1.0654464952961062</v>
      </c>
      <c r="L101" s="17">
        <v>1.1309778417005736</v>
      </c>
      <c r="M101" s="17">
        <v>1.2729096203647203</v>
      </c>
      <c r="N101" s="17">
        <v>1.1332851647488462</v>
      </c>
      <c r="O101" s="17">
        <v>0.9946333674257446</v>
      </c>
      <c r="P101" s="17">
        <v>1.222488634618786</v>
      </c>
      <c r="Q101" s="17">
        <v>1.1581273853237366</v>
      </c>
      <c r="R101" s="17">
        <v>1.0442877527070997</v>
      </c>
      <c r="S101" s="17">
        <v>1.2473761883772747</v>
      </c>
      <c r="T101" s="17">
        <v>1.0330553257524893</v>
      </c>
      <c r="U101" s="17">
        <v>1.2146325634323714</v>
      </c>
      <c r="V101" s="17">
        <v>1.1925483350063282</v>
      </c>
      <c r="W101" s="17">
        <v>1.1661801589188849</v>
      </c>
      <c r="X101" s="17">
        <v>1.1248312229956792</v>
      </c>
      <c r="Y101" s="17">
        <v>1.2728650688992698</v>
      </c>
      <c r="Z101" s="17">
        <v>1.2992179727229936</v>
      </c>
      <c r="AA101" s="17">
        <v>1.1736556727581087</v>
      </c>
      <c r="AB101" s="17">
        <v>1.1844657850923423</v>
      </c>
      <c r="AC101" s="17">
        <v>1.1906610401175637</v>
      </c>
      <c r="AD101" s="17">
        <v>1.1998199711953912</v>
      </c>
      <c r="AE101" s="17">
        <v>1.0751075010711391</v>
      </c>
      <c r="AF101" s="17">
        <v>1.2767315078104804</v>
      </c>
      <c r="AG101" s="17">
        <v>1.2123386858866116</v>
      </c>
      <c r="AH101" s="17">
        <v>1.3146542258642571</v>
      </c>
      <c r="AI101" s="17">
        <v>1.2901290012853668</v>
      </c>
    </row>
    <row r="102" spans="1:35" ht="15.75" customHeight="1"/>
    <row r="103" spans="1:35" ht="15.75" customHeight="1"/>
    <row r="104" spans="1:35" ht="15.75" customHeight="1"/>
    <row r="105" spans="1:35" ht="15.75" customHeight="1"/>
    <row r="106" spans="1:35" ht="15.75" customHeight="1"/>
    <row r="107" spans="1:35" ht="15.75" customHeight="1"/>
    <row r="108" spans="1:35" ht="15.75" customHeight="1"/>
    <row r="109" spans="1:35" ht="15.75" customHeight="1"/>
    <row r="110" spans="1:35" ht="15.75" customHeight="1"/>
    <row r="111" spans="1:35" ht="15.75" customHeight="1"/>
    <row r="112" spans="1:35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6">
    <mergeCell ref="E4:AI4"/>
    <mergeCell ref="B4:B5"/>
    <mergeCell ref="A4:A5"/>
    <mergeCell ref="A72:A74"/>
    <mergeCell ref="A69:A71"/>
    <mergeCell ref="A50:A52"/>
    <mergeCell ref="A57:A59"/>
    <mergeCell ref="A35:A37"/>
    <mergeCell ref="A32:A34"/>
    <mergeCell ref="A66:A68"/>
    <mergeCell ref="A11:A13"/>
    <mergeCell ref="A23:A25"/>
    <mergeCell ref="A27:B27"/>
    <mergeCell ref="A38:A40"/>
    <mergeCell ref="A41:A43"/>
    <mergeCell ref="A29:A31"/>
    <mergeCell ref="B1:D3"/>
    <mergeCell ref="A20:A22"/>
    <mergeCell ref="A14:A16"/>
    <mergeCell ref="A17:A19"/>
    <mergeCell ref="A8:A10"/>
    <mergeCell ref="A7:B7"/>
    <mergeCell ref="D4:D5"/>
    <mergeCell ref="C4:C5"/>
    <mergeCell ref="A93:A95"/>
    <mergeCell ref="A96:A98"/>
    <mergeCell ref="A99:A101"/>
    <mergeCell ref="A47:A49"/>
    <mergeCell ref="A44:A46"/>
    <mergeCell ref="A60:A62"/>
    <mergeCell ref="A63:A65"/>
    <mergeCell ref="A81:A83"/>
    <mergeCell ref="A84:A86"/>
    <mergeCell ref="A87:A89"/>
    <mergeCell ref="A90:A92"/>
    <mergeCell ref="A78:A80"/>
  </mergeCells>
  <conditionalFormatting sqref="E8:AI25">
    <cfRule type="colorScale" priority="1">
      <colorScale>
        <cfvo type="min" val="0"/>
        <cfvo type="max" val="0"/>
        <color rgb="FFFFFFFF"/>
        <color rgb="FF1C4587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>
  <dimension ref="A1:AJ1000"/>
  <sheetViews>
    <sheetView workbookViewId="0"/>
  </sheetViews>
  <sheetFormatPr defaultColWidth="14.42578125" defaultRowHeight="15" customHeight="1"/>
  <cols>
    <col min="1" max="1" width="27.140625" customWidth="1"/>
    <col min="2" max="2" width="25.140625" customWidth="1"/>
    <col min="3" max="3" width="25.7109375" customWidth="1"/>
    <col min="4" max="4" width="8.7109375" customWidth="1"/>
    <col min="5" max="5" width="12" customWidth="1"/>
    <col min="6" max="36" width="8.7109375" customWidth="1"/>
  </cols>
  <sheetData>
    <row r="1" spans="1:36">
      <c r="B1" s="93"/>
      <c r="C1" s="94"/>
      <c r="D1" s="94"/>
      <c r="E1" s="94"/>
      <c r="F1" s="94"/>
      <c r="G1" s="94"/>
      <c r="H1" s="94"/>
      <c r="I1" s="94"/>
      <c r="J1" s="94"/>
      <c r="K1" s="95"/>
    </row>
    <row r="2" spans="1:36">
      <c r="B2" s="96"/>
      <c r="C2" s="80"/>
      <c r="D2" s="80"/>
      <c r="E2" s="80"/>
      <c r="F2" s="80"/>
      <c r="G2" s="80"/>
      <c r="H2" s="80"/>
      <c r="I2" s="80"/>
      <c r="J2" s="80"/>
      <c r="K2" s="97"/>
    </row>
    <row r="3" spans="1:36" ht="15.75" customHeight="1">
      <c r="B3" s="98"/>
      <c r="C3" s="99"/>
      <c r="D3" s="99"/>
      <c r="E3" s="99"/>
      <c r="F3" s="99"/>
      <c r="G3" s="99"/>
      <c r="H3" s="99"/>
      <c r="I3" s="99"/>
      <c r="J3" s="99"/>
      <c r="K3" s="100"/>
    </row>
    <row r="4" spans="1:36">
      <c r="A4" s="107"/>
      <c r="B4" s="106"/>
      <c r="C4" s="111"/>
      <c r="D4" s="108"/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  <c r="AE4" s="109"/>
      <c r="AF4" s="109"/>
      <c r="AG4" s="109"/>
      <c r="AH4" s="110"/>
      <c r="AI4" s="6"/>
      <c r="AJ4" s="6"/>
    </row>
    <row r="5" spans="1:36">
      <c r="A5" s="85"/>
      <c r="B5" s="85"/>
      <c r="C5" s="85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>
      <c r="A6" s="2"/>
      <c r="B6" s="3"/>
      <c r="C6" s="4"/>
      <c r="D6" s="4"/>
      <c r="E6" s="4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>
      <c r="A7" s="92"/>
      <c r="B7" s="91"/>
      <c r="C7" s="7"/>
    </row>
    <row r="8" spans="1:36">
      <c r="A8" s="9"/>
      <c r="B8" s="12"/>
      <c r="C8" s="7"/>
    </row>
    <row r="9" spans="1:36">
      <c r="A9" s="88"/>
      <c r="B9" s="12"/>
      <c r="C9" s="7"/>
    </row>
    <row r="10" spans="1:36">
      <c r="A10" s="80"/>
      <c r="B10" s="12"/>
      <c r="C10" s="7"/>
    </row>
    <row r="11" spans="1:36">
      <c r="A11" s="80"/>
      <c r="B11" s="12"/>
      <c r="C11" s="7"/>
    </row>
    <row r="12" spans="1:36">
      <c r="A12" s="88"/>
      <c r="B12" s="12"/>
      <c r="C12" s="7"/>
    </row>
    <row r="13" spans="1:36">
      <c r="A13" s="80"/>
      <c r="B13" s="12"/>
      <c r="C13" s="7"/>
    </row>
    <row r="14" spans="1:36">
      <c r="A14" s="80"/>
      <c r="B14" s="12"/>
      <c r="C14" s="7"/>
    </row>
    <row r="15" spans="1:36">
      <c r="A15" s="88"/>
      <c r="B15" s="12"/>
      <c r="C15" s="7"/>
    </row>
    <row r="16" spans="1:36">
      <c r="A16" s="80"/>
      <c r="B16" s="12"/>
      <c r="C16" s="7"/>
    </row>
    <row r="17" spans="1:3">
      <c r="A17" s="80"/>
      <c r="B17" s="12"/>
      <c r="C17" s="7"/>
    </row>
    <row r="18" spans="1:3">
      <c r="A18" s="88"/>
      <c r="B18" s="12"/>
      <c r="C18" s="7"/>
    </row>
    <row r="19" spans="1:3">
      <c r="A19" s="80"/>
      <c r="B19" s="12"/>
      <c r="C19" s="7"/>
    </row>
    <row r="20" spans="1:3">
      <c r="A20" s="80"/>
      <c r="B20" s="12"/>
      <c r="C20" s="7"/>
    </row>
    <row r="21" spans="1:3" ht="15.75" customHeight="1">
      <c r="A21" s="88"/>
      <c r="B21" s="12"/>
      <c r="C21" s="7"/>
    </row>
    <row r="22" spans="1:3" ht="15.75" customHeight="1">
      <c r="A22" s="80"/>
      <c r="B22" s="12"/>
      <c r="C22" s="16"/>
    </row>
    <row r="23" spans="1:3" ht="15.75" customHeight="1">
      <c r="A23" s="80"/>
      <c r="B23" s="12"/>
      <c r="C23" s="7"/>
    </row>
    <row r="24" spans="1:3" ht="15.75" customHeight="1">
      <c r="A24" s="88"/>
      <c r="B24" s="12"/>
      <c r="C24" s="7"/>
    </row>
    <row r="25" spans="1:3" ht="15.75" customHeight="1">
      <c r="A25" s="80"/>
      <c r="B25" s="12"/>
      <c r="C25" s="7"/>
    </row>
    <row r="26" spans="1:3" ht="15.75" customHeight="1">
      <c r="A26" s="80"/>
      <c r="B26" s="12"/>
      <c r="C26" s="7"/>
    </row>
    <row r="27" spans="1:3" ht="15.75" customHeight="1">
      <c r="A27" s="9"/>
      <c r="B27" s="12"/>
      <c r="C27" s="7"/>
    </row>
    <row r="28" spans="1:3" ht="15.75" customHeight="1">
      <c r="B28" s="19"/>
      <c r="C28" s="7"/>
    </row>
    <row r="29" spans="1:3" ht="15.75" customHeight="1">
      <c r="A29" s="105"/>
      <c r="B29" s="91"/>
      <c r="C29" s="7"/>
    </row>
    <row r="30" spans="1:3" ht="15.75" customHeight="1">
      <c r="B30" s="19"/>
      <c r="C30" s="7"/>
    </row>
    <row r="31" spans="1:3" ht="15.75" customHeight="1">
      <c r="A31" s="79"/>
      <c r="B31" s="12"/>
      <c r="C31" s="7"/>
    </row>
    <row r="32" spans="1:3" ht="15.75" customHeight="1">
      <c r="A32" s="80"/>
      <c r="B32" s="12"/>
      <c r="C32" s="7"/>
    </row>
    <row r="33" spans="1:3" ht="15.75" customHeight="1">
      <c r="A33" s="80"/>
      <c r="B33" s="12"/>
      <c r="C33" s="7"/>
    </row>
    <row r="34" spans="1:3" ht="15.75" customHeight="1">
      <c r="A34" s="79"/>
      <c r="B34" s="12"/>
      <c r="C34" s="7"/>
    </row>
    <row r="35" spans="1:3" ht="15.75" customHeight="1">
      <c r="A35" s="80"/>
      <c r="B35" s="12"/>
      <c r="C35" s="7"/>
    </row>
    <row r="36" spans="1:3" ht="15.75" customHeight="1">
      <c r="A36" s="80"/>
      <c r="B36" s="12"/>
      <c r="C36" s="7"/>
    </row>
    <row r="37" spans="1:3" ht="15.75" customHeight="1">
      <c r="A37" s="79"/>
      <c r="B37" s="12"/>
      <c r="C37" s="16"/>
    </row>
    <row r="38" spans="1:3" ht="15.75" customHeight="1">
      <c r="A38" s="80"/>
      <c r="B38" s="12"/>
      <c r="C38" s="7"/>
    </row>
    <row r="39" spans="1:3" ht="15.75" customHeight="1">
      <c r="A39" s="80"/>
      <c r="B39" s="12"/>
      <c r="C39" s="7"/>
    </row>
    <row r="40" spans="1:3" ht="15.75" customHeight="1">
      <c r="A40" s="79"/>
      <c r="B40" s="12"/>
      <c r="C40" s="7"/>
    </row>
    <row r="41" spans="1:3" ht="15.75" customHeight="1">
      <c r="A41" s="80"/>
      <c r="B41" s="12"/>
      <c r="C41" s="7"/>
    </row>
    <row r="42" spans="1:3" ht="15.75" customHeight="1">
      <c r="A42" s="80"/>
      <c r="B42" s="12"/>
      <c r="C42" s="7"/>
    </row>
    <row r="43" spans="1:3" ht="15.75" customHeight="1">
      <c r="A43" s="79"/>
      <c r="B43" s="12"/>
      <c r="C43" s="7"/>
    </row>
    <row r="44" spans="1:3" ht="15.75" customHeight="1">
      <c r="A44" s="80"/>
      <c r="B44" s="12"/>
      <c r="C44" s="7"/>
    </row>
    <row r="45" spans="1:3" ht="15.75" customHeight="1">
      <c r="A45" s="80"/>
      <c r="B45" s="12"/>
      <c r="C45" s="7"/>
    </row>
    <row r="46" spans="1:3" ht="15.75" customHeight="1">
      <c r="A46" s="79"/>
      <c r="B46" s="12"/>
      <c r="C46" s="16"/>
    </row>
    <row r="47" spans="1:3" ht="15.75" customHeight="1">
      <c r="A47" s="80"/>
      <c r="B47" s="12"/>
      <c r="C47" s="7"/>
    </row>
    <row r="48" spans="1:3" ht="15.75" customHeight="1">
      <c r="A48" s="80"/>
      <c r="B48" s="12"/>
      <c r="C48" s="7"/>
    </row>
    <row r="49" spans="1:3" ht="15.75" customHeight="1">
      <c r="A49" s="79"/>
      <c r="B49" s="12"/>
      <c r="C49" s="7"/>
    </row>
    <row r="50" spans="1:3" ht="15.75" customHeight="1">
      <c r="A50" s="80"/>
      <c r="B50" s="12"/>
      <c r="C50" s="7"/>
    </row>
    <row r="51" spans="1:3" ht="15.75" customHeight="1">
      <c r="A51" s="80"/>
      <c r="B51" s="12"/>
      <c r="C51" s="7"/>
    </row>
    <row r="52" spans="1:3" ht="15.75" customHeight="1">
      <c r="A52" s="79"/>
      <c r="B52" s="12"/>
      <c r="C52" s="7"/>
    </row>
    <row r="53" spans="1:3" ht="15.75" customHeight="1">
      <c r="A53" s="80"/>
      <c r="B53" s="12"/>
      <c r="C53" s="7"/>
    </row>
    <row r="54" spans="1:3" ht="15.75" customHeight="1">
      <c r="A54" s="80"/>
      <c r="B54" s="12"/>
      <c r="C54" s="7"/>
    </row>
    <row r="55" spans="1:3" ht="15.75" customHeight="1">
      <c r="B55" s="19"/>
      <c r="C55" s="7"/>
    </row>
    <row r="56" spans="1:3" ht="15.75" customHeight="1">
      <c r="B56" s="19"/>
      <c r="C56" s="7"/>
    </row>
    <row r="57" spans="1:3" ht="15.75" customHeight="1">
      <c r="B57" s="19"/>
      <c r="C57" s="7"/>
    </row>
    <row r="58" spans="1:3" ht="15.75" customHeight="1">
      <c r="B58" s="19"/>
      <c r="C58" s="7"/>
    </row>
    <row r="59" spans="1:3" ht="15.75" customHeight="1">
      <c r="B59" s="19"/>
      <c r="C59" s="7"/>
    </row>
    <row r="60" spans="1:3" ht="15.75" customHeight="1">
      <c r="B60" s="19"/>
      <c r="C60" s="7"/>
    </row>
    <row r="61" spans="1:3" ht="15.75" customHeight="1">
      <c r="B61" s="19"/>
      <c r="C61" s="7"/>
    </row>
    <row r="62" spans="1:3" ht="15.75" customHeight="1">
      <c r="B62" s="19"/>
      <c r="C62" s="7"/>
    </row>
    <row r="63" spans="1:3" ht="15.75" customHeight="1">
      <c r="B63" s="19"/>
      <c r="C63" s="7"/>
    </row>
    <row r="64" spans="1:3" ht="15.75" customHeight="1">
      <c r="B64" s="19"/>
      <c r="C64" s="7"/>
    </row>
    <row r="65" spans="2:3" ht="15.75" customHeight="1">
      <c r="B65" s="19"/>
      <c r="C65" s="7"/>
    </row>
    <row r="66" spans="2:3" ht="15.75" customHeight="1">
      <c r="B66" s="19"/>
      <c r="C66" s="7"/>
    </row>
    <row r="67" spans="2:3" ht="15.75" customHeight="1">
      <c r="B67" s="19"/>
      <c r="C67" s="7"/>
    </row>
    <row r="68" spans="2:3" ht="15.75" customHeight="1">
      <c r="B68" s="19"/>
      <c r="C68" s="7"/>
    </row>
    <row r="69" spans="2:3" ht="15.75" customHeight="1">
      <c r="B69" s="19"/>
      <c r="C69" s="7"/>
    </row>
    <row r="70" spans="2:3" ht="15.75" customHeight="1">
      <c r="B70" s="19"/>
      <c r="C70" s="7"/>
    </row>
    <row r="71" spans="2:3" ht="15.75" customHeight="1">
      <c r="B71" s="19"/>
      <c r="C71" s="7"/>
    </row>
    <row r="72" spans="2:3" ht="15.75" customHeight="1">
      <c r="B72" s="19"/>
      <c r="C72" s="7"/>
    </row>
    <row r="73" spans="2:3" ht="15.75" customHeight="1">
      <c r="B73" s="19"/>
      <c r="C73" s="7"/>
    </row>
    <row r="74" spans="2:3" ht="15.75" customHeight="1">
      <c r="B74" s="19"/>
      <c r="C74" s="7"/>
    </row>
    <row r="75" spans="2:3" ht="15.75" customHeight="1">
      <c r="B75" s="19"/>
      <c r="C75" s="7"/>
    </row>
    <row r="76" spans="2:3" ht="15.75" customHeight="1">
      <c r="B76" s="19"/>
      <c r="C76" s="7"/>
    </row>
    <row r="77" spans="2:3" ht="15.75" customHeight="1">
      <c r="B77" s="19"/>
      <c r="C77" s="7"/>
    </row>
    <row r="78" spans="2:3" ht="15.75" customHeight="1">
      <c r="B78" s="19"/>
      <c r="C78" s="7"/>
    </row>
    <row r="79" spans="2:3" ht="15.75" customHeight="1">
      <c r="B79" s="19"/>
      <c r="C79" s="7"/>
    </row>
    <row r="80" spans="2:3" ht="15.75" customHeight="1">
      <c r="B80" s="19"/>
      <c r="C80" s="7"/>
    </row>
    <row r="81" spans="2:3" ht="15.75" customHeight="1">
      <c r="B81" s="19"/>
      <c r="C81" s="7"/>
    </row>
    <row r="82" spans="2:3" ht="15.75" customHeight="1">
      <c r="B82" s="19"/>
      <c r="C82" s="7"/>
    </row>
    <row r="83" spans="2:3" ht="15.75" customHeight="1">
      <c r="B83" s="19"/>
      <c r="C83" s="7"/>
    </row>
    <row r="84" spans="2:3" ht="15.75" customHeight="1">
      <c r="B84" s="19"/>
      <c r="C84" s="7"/>
    </row>
    <row r="85" spans="2:3" ht="15.75" customHeight="1">
      <c r="B85" s="19"/>
      <c r="C85" s="7"/>
    </row>
    <row r="86" spans="2:3" ht="15.75" customHeight="1">
      <c r="B86" s="19"/>
      <c r="C86" s="7"/>
    </row>
    <row r="87" spans="2:3" ht="15.75" customHeight="1">
      <c r="B87" s="19"/>
      <c r="C87" s="7"/>
    </row>
    <row r="88" spans="2:3" ht="15.75" customHeight="1">
      <c r="B88" s="19"/>
      <c r="C88" s="7"/>
    </row>
    <row r="89" spans="2:3" ht="15.75" customHeight="1">
      <c r="B89" s="19"/>
      <c r="C89" s="7"/>
    </row>
    <row r="90" spans="2:3" ht="15.75" customHeight="1">
      <c r="B90" s="19"/>
      <c r="C90" s="7"/>
    </row>
    <row r="91" spans="2:3" ht="15.75" customHeight="1">
      <c r="B91" s="19"/>
      <c r="C91" s="7"/>
    </row>
    <row r="92" spans="2:3" ht="15.75" customHeight="1">
      <c r="B92" s="19"/>
      <c r="C92" s="7"/>
    </row>
    <row r="93" spans="2:3" ht="15.75" customHeight="1">
      <c r="B93" s="19"/>
      <c r="C93" s="7"/>
    </row>
    <row r="94" spans="2:3" ht="15.75" customHeight="1">
      <c r="B94" s="19"/>
      <c r="C94" s="7"/>
    </row>
    <row r="95" spans="2:3" ht="15.75" customHeight="1">
      <c r="B95" s="19"/>
      <c r="C95" s="7"/>
    </row>
    <row r="96" spans="2:3" ht="15.75" customHeight="1">
      <c r="B96" s="19"/>
      <c r="C96" s="7"/>
    </row>
    <row r="97" spans="2:3" ht="15.75" customHeight="1">
      <c r="B97" s="19"/>
      <c r="C97" s="7"/>
    </row>
    <row r="98" spans="2:3" ht="15.75" customHeight="1">
      <c r="B98" s="19"/>
      <c r="C98" s="7"/>
    </row>
    <row r="99" spans="2:3" ht="15.75" customHeight="1">
      <c r="B99" s="19"/>
      <c r="C99" s="7"/>
    </row>
    <row r="100" spans="2:3" ht="15.75" customHeight="1">
      <c r="B100" s="19"/>
      <c r="C100" s="7"/>
    </row>
    <row r="101" spans="2:3" ht="15.75" customHeight="1"/>
    <row r="102" spans="2:3" ht="15.75" customHeight="1"/>
    <row r="103" spans="2:3" ht="15.75" customHeight="1"/>
    <row r="104" spans="2:3" ht="15.75" customHeight="1"/>
    <row r="105" spans="2:3" ht="15.75" customHeight="1"/>
    <row r="106" spans="2:3" ht="15.75" customHeight="1"/>
    <row r="107" spans="2:3" ht="15.75" customHeight="1"/>
    <row r="108" spans="2:3" ht="15.75" customHeight="1"/>
    <row r="109" spans="2:3" ht="15.75" customHeight="1"/>
    <row r="110" spans="2:3" ht="15.75" customHeight="1"/>
    <row r="111" spans="2:3" ht="15.75" customHeight="1"/>
    <row r="112" spans="2:3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1">
    <mergeCell ref="B4:B5"/>
    <mergeCell ref="A7:B7"/>
    <mergeCell ref="A4:A5"/>
    <mergeCell ref="B1:K3"/>
    <mergeCell ref="D4:AH4"/>
    <mergeCell ref="C4:C5"/>
    <mergeCell ref="A9:A11"/>
    <mergeCell ref="A37:A39"/>
    <mergeCell ref="A40:A42"/>
    <mergeCell ref="A43:A45"/>
    <mergeCell ref="A46:A48"/>
    <mergeCell ref="A18:A20"/>
    <mergeCell ref="A15:A17"/>
    <mergeCell ref="A12:A14"/>
    <mergeCell ref="A52:A54"/>
    <mergeCell ref="A49:A51"/>
    <mergeCell ref="A21:A23"/>
    <mergeCell ref="A29:B29"/>
    <mergeCell ref="A24:A26"/>
    <mergeCell ref="A34:A36"/>
    <mergeCell ref="A31:A33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AJ1000"/>
  <sheetViews>
    <sheetView topLeftCell="A4" workbookViewId="0">
      <selection activeCell="C25" sqref="C25:C26"/>
    </sheetView>
  </sheetViews>
  <sheetFormatPr defaultColWidth="14.42578125" defaultRowHeight="15" customHeight="1"/>
  <cols>
    <col min="1" max="1" width="27.140625" customWidth="1"/>
    <col min="2" max="2" width="25.140625" customWidth="1"/>
    <col min="3" max="3" width="25.7109375" customWidth="1"/>
    <col min="4" max="4" width="8.7109375" customWidth="1"/>
    <col min="5" max="5" width="12" customWidth="1"/>
    <col min="6" max="36" width="8.7109375" customWidth="1"/>
  </cols>
  <sheetData>
    <row r="1" spans="1:36">
      <c r="B1" s="93" t="s">
        <v>1192</v>
      </c>
      <c r="C1" s="94"/>
      <c r="D1" s="94"/>
      <c r="E1" s="94"/>
      <c r="F1" s="94"/>
      <c r="G1" s="94"/>
      <c r="H1" s="94"/>
      <c r="I1" s="94"/>
      <c r="J1" s="94"/>
      <c r="K1" s="95"/>
    </row>
    <row r="2" spans="1:36">
      <c r="B2" s="96"/>
      <c r="C2" s="80"/>
      <c r="D2" s="80"/>
      <c r="E2" s="80"/>
      <c r="F2" s="80"/>
      <c r="G2" s="80"/>
      <c r="H2" s="80"/>
      <c r="I2" s="80"/>
      <c r="J2" s="80"/>
      <c r="K2" s="97"/>
    </row>
    <row r="3" spans="1:36" ht="15.75" customHeight="1">
      <c r="B3" s="98"/>
      <c r="C3" s="99"/>
      <c r="D3" s="99"/>
      <c r="E3" s="99"/>
      <c r="F3" s="99"/>
      <c r="G3" s="99"/>
      <c r="H3" s="99"/>
      <c r="I3" s="99"/>
      <c r="J3" s="99"/>
      <c r="K3" s="100"/>
    </row>
    <row r="4" spans="1:36">
      <c r="A4" s="107" t="s">
        <v>0</v>
      </c>
      <c r="B4" s="106" t="s">
        <v>1</v>
      </c>
      <c r="C4" s="111" t="s">
        <v>771</v>
      </c>
      <c r="D4" s="108" t="s">
        <v>772</v>
      </c>
      <c r="E4" s="109"/>
      <c r="F4" s="109"/>
      <c r="G4" s="109"/>
      <c r="H4" s="109"/>
      <c r="I4" s="109"/>
      <c r="J4" s="109"/>
      <c r="K4" s="109"/>
      <c r="L4" s="109"/>
      <c r="M4" s="109"/>
      <c r="N4" s="109"/>
      <c r="O4" s="109"/>
      <c r="P4" s="109"/>
      <c r="Q4" s="109"/>
      <c r="R4" s="109"/>
      <c r="S4" s="109"/>
      <c r="T4" s="109"/>
      <c r="U4" s="109"/>
      <c r="V4" s="109"/>
      <c r="W4" s="109"/>
      <c r="X4" s="109"/>
      <c r="Y4" s="109"/>
      <c r="Z4" s="109"/>
      <c r="AA4" s="109"/>
      <c r="AB4" s="109"/>
      <c r="AC4" s="109"/>
      <c r="AD4" s="109"/>
      <c r="AE4" s="109"/>
      <c r="AF4" s="109"/>
      <c r="AG4" s="109"/>
      <c r="AH4" s="110"/>
      <c r="AI4" s="6"/>
      <c r="AJ4" s="6"/>
    </row>
    <row r="5" spans="1:36">
      <c r="A5" s="85"/>
      <c r="B5" s="85"/>
      <c r="C5" s="85"/>
      <c r="D5" s="6">
        <v>0</v>
      </c>
      <c r="E5" s="6">
        <v>1</v>
      </c>
      <c r="F5" s="6">
        <v>2</v>
      </c>
      <c r="G5" s="6">
        <v>3</v>
      </c>
      <c r="H5" s="6">
        <v>4</v>
      </c>
      <c r="I5" s="6">
        <v>5</v>
      </c>
      <c r="J5" s="6">
        <v>6</v>
      </c>
      <c r="K5" s="6">
        <v>7</v>
      </c>
      <c r="L5" s="6">
        <v>8</v>
      </c>
      <c r="M5" s="6">
        <v>9</v>
      </c>
      <c r="N5" s="6">
        <v>10</v>
      </c>
      <c r="O5" s="6">
        <v>11</v>
      </c>
      <c r="P5" s="6">
        <v>12</v>
      </c>
      <c r="Q5" s="6">
        <v>13</v>
      </c>
      <c r="R5" s="6">
        <v>14</v>
      </c>
      <c r="S5" s="6">
        <v>15</v>
      </c>
      <c r="T5" s="6">
        <v>16</v>
      </c>
      <c r="U5" s="6">
        <v>17</v>
      </c>
      <c r="V5" s="6">
        <v>18</v>
      </c>
      <c r="W5" s="6">
        <v>19</v>
      </c>
      <c r="X5" s="6">
        <v>20</v>
      </c>
      <c r="Y5" s="6">
        <v>21</v>
      </c>
      <c r="Z5" s="6">
        <v>22</v>
      </c>
      <c r="AA5" s="6">
        <v>23</v>
      </c>
      <c r="AB5" s="6">
        <v>24</v>
      </c>
      <c r="AC5" s="6">
        <v>25</v>
      </c>
      <c r="AD5" s="6">
        <v>26</v>
      </c>
      <c r="AE5" s="6">
        <v>27</v>
      </c>
      <c r="AF5" s="6">
        <v>28</v>
      </c>
      <c r="AG5" s="6">
        <v>29</v>
      </c>
      <c r="AH5" s="6">
        <v>30</v>
      </c>
      <c r="AI5" s="6"/>
      <c r="AJ5" s="6"/>
    </row>
    <row r="6" spans="1:36">
      <c r="A6" s="2"/>
      <c r="B6" s="3"/>
      <c r="C6" s="4"/>
      <c r="D6" s="4"/>
      <c r="E6" s="4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</row>
    <row r="7" spans="1:36">
      <c r="A7" s="92" t="s">
        <v>5</v>
      </c>
      <c r="B7" s="91"/>
      <c r="C7" s="7"/>
    </row>
    <row r="8" spans="1:36">
      <c r="A8" s="9"/>
      <c r="B8" s="12"/>
      <c r="C8" s="7"/>
    </row>
    <row r="9" spans="1:36">
      <c r="A9" s="114" t="s">
        <v>6</v>
      </c>
      <c r="B9" s="12" t="s">
        <v>7</v>
      </c>
      <c r="C9">
        <v>1.1101582352843191</v>
      </c>
      <c r="D9">
        <v>1.1053292225612963</v>
      </c>
      <c r="E9">
        <v>1.098561399841383</v>
      </c>
      <c r="F9">
        <v>1.1102347541961417</v>
      </c>
      <c r="G9">
        <v>1.2612467646947487</v>
      </c>
      <c r="H9">
        <v>1.0725017757258279</v>
      </c>
      <c r="I9">
        <v>1.1494430446146018</v>
      </c>
      <c r="J9">
        <v>1.129336208620602</v>
      </c>
      <c r="K9">
        <v>1.1519238970486565</v>
      </c>
      <c r="L9">
        <v>1.2150413093261516</v>
      </c>
      <c r="M9">
        <v>1.1412614243366301</v>
      </c>
      <c r="N9">
        <v>1.0753960833664666</v>
      </c>
      <c r="O9">
        <v>1.3235956578830557</v>
      </c>
      <c r="P9">
        <v>1.1765962763920688</v>
      </c>
      <c r="Q9">
        <v>1.1505766176369039</v>
      </c>
      <c r="R9">
        <v>1.1880640763569024</v>
      </c>
      <c r="S9">
        <v>1.1517896662585558</v>
      </c>
      <c r="T9">
        <v>1.3259025784196694</v>
      </c>
      <c r="U9">
        <v>1.2480020662991458</v>
      </c>
      <c r="V9">
        <v>1.3825353215930742</v>
      </c>
      <c r="W9">
        <v>1.1581462006476737</v>
      </c>
      <c r="X9">
        <v>1.1823802079461641</v>
      </c>
      <c r="Y9">
        <v>1.2216634033505629</v>
      </c>
      <c r="Z9">
        <v>1.2276913655746493</v>
      </c>
      <c r="AA9">
        <v>1.200758465415791</v>
      </c>
      <c r="AB9">
        <v>1.3438032251789798</v>
      </c>
      <c r="AC9">
        <v>1.3448298128223559</v>
      </c>
      <c r="AD9">
        <v>1.1187634392690633</v>
      </c>
      <c r="AE9">
        <v>1.3882781606212302</v>
      </c>
      <c r="AF9">
        <v>1.2039217797160902</v>
      </c>
      <c r="AG9">
        <v>1.4763834618390366</v>
      </c>
      <c r="AH9">
        <v>1.36983803325055</v>
      </c>
    </row>
    <row r="10" spans="1:36">
      <c r="A10" s="113"/>
      <c r="B10" s="12" t="s">
        <v>40</v>
      </c>
      <c r="C10">
        <v>1.0130632299748079</v>
      </c>
      <c r="D10">
        <v>0.95847438003771157</v>
      </c>
      <c r="E10">
        <v>1.0760114781182846</v>
      </c>
      <c r="F10">
        <v>1.0782555382817731</v>
      </c>
      <c r="G10">
        <v>0.85858724083059246</v>
      </c>
      <c r="H10">
        <v>1.0401128557409214</v>
      </c>
      <c r="I10">
        <v>1.0651416195729417</v>
      </c>
      <c r="J10">
        <v>0.8925836541106662</v>
      </c>
      <c r="K10">
        <v>1.0083415112855749</v>
      </c>
      <c r="L10">
        <v>1.1136658115920695</v>
      </c>
      <c r="M10">
        <v>1.0177738148846507</v>
      </c>
      <c r="N10">
        <v>0.9557195886845582</v>
      </c>
      <c r="O10">
        <v>1.0978851219541266</v>
      </c>
      <c r="P10">
        <v>1.1094228954876653</v>
      </c>
      <c r="Q10">
        <v>1.004361574528406</v>
      </c>
      <c r="R10">
        <v>1.064224184930759</v>
      </c>
      <c r="S10">
        <v>1.1199388735791191</v>
      </c>
      <c r="T10">
        <v>1.1240867953331153</v>
      </c>
      <c r="U10">
        <v>1.1232402533678305</v>
      </c>
      <c r="V10">
        <v>1.087597332917557</v>
      </c>
      <c r="W10">
        <v>1.0633490005681512</v>
      </c>
      <c r="X10">
        <v>0.99374098280944023</v>
      </c>
      <c r="Y10">
        <v>1.1246204693984538</v>
      </c>
      <c r="Z10">
        <v>1.2352957361532753</v>
      </c>
      <c r="AA10">
        <v>1.0506052282680254</v>
      </c>
      <c r="AB10">
        <v>1.2132460352538421</v>
      </c>
      <c r="AC10">
        <v>1.1363011865465238</v>
      </c>
      <c r="AD10">
        <v>1.120010130108581</v>
      </c>
      <c r="AE10">
        <v>1.1673209028459275</v>
      </c>
      <c r="AF10">
        <v>1.2367003862364656</v>
      </c>
      <c r="AG10">
        <v>1.3584663667544372</v>
      </c>
      <c r="AH10">
        <v>1.2267859437294832</v>
      </c>
    </row>
    <row r="11" spans="1:36">
      <c r="A11" s="113"/>
      <c r="B11" s="12" t="s">
        <v>73</v>
      </c>
      <c r="C11">
        <v>1.0809835382635615</v>
      </c>
      <c r="D11">
        <v>0.9855748922868961</v>
      </c>
      <c r="E11">
        <v>1.0450176073094135</v>
      </c>
      <c r="F11">
        <v>1.050793820250423</v>
      </c>
      <c r="G11">
        <v>0.99084114669142898</v>
      </c>
      <c r="H11">
        <v>1.0233552631578942</v>
      </c>
      <c r="I11">
        <v>1.0580502981591902</v>
      </c>
      <c r="J11">
        <v>0.96014888114919594</v>
      </c>
      <c r="K11">
        <v>1.0277255639097742</v>
      </c>
      <c r="L11">
        <v>1.0637399453459109</v>
      </c>
      <c r="M11">
        <v>1.0300683152121615</v>
      </c>
      <c r="N11">
        <v>0.96196142530238604</v>
      </c>
      <c r="O11">
        <v>1.1280478524245832</v>
      </c>
      <c r="P11">
        <v>1.0239861236101835</v>
      </c>
      <c r="Q11">
        <v>1.0243107769423554</v>
      </c>
      <c r="R11">
        <v>1.0339664951853322</v>
      </c>
      <c r="S11">
        <v>1.0738423549649021</v>
      </c>
      <c r="T11">
        <v>1.1313283208020048</v>
      </c>
      <c r="U11">
        <v>1.0507177033492823</v>
      </c>
      <c r="V11">
        <v>1.1226126062820607</v>
      </c>
      <c r="W11">
        <v>1.0489278294420255</v>
      </c>
      <c r="X11">
        <v>1.0076955499055051</v>
      </c>
      <c r="Y11">
        <v>1.0501302179126881</v>
      </c>
      <c r="Z11">
        <v>1.0801770782095417</v>
      </c>
      <c r="AA11">
        <v>1.0791191873651218</v>
      </c>
      <c r="AB11">
        <v>1.1383013832290652</v>
      </c>
      <c r="AC11">
        <v>1.1220164046479844</v>
      </c>
      <c r="AD11">
        <v>1.0171598350715498</v>
      </c>
      <c r="AE11">
        <v>1.147057547715443</v>
      </c>
      <c r="AF11">
        <v>1.1152593179819403</v>
      </c>
      <c r="AG11">
        <v>1.2506067148068192</v>
      </c>
      <c r="AH11">
        <v>1.1709848625358468</v>
      </c>
    </row>
    <row r="12" spans="1:36">
      <c r="A12" s="114" t="s">
        <v>106</v>
      </c>
      <c r="B12" s="12" t="s">
        <v>7</v>
      </c>
      <c r="C12">
        <v>1.0282537021864058</v>
      </c>
      <c r="D12">
        <v>0.80939084593562094</v>
      </c>
      <c r="E12">
        <v>1.0131615371064742</v>
      </c>
      <c r="F12">
        <v>1.0803818065239381</v>
      </c>
      <c r="G12">
        <v>1.0871028807236263</v>
      </c>
      <c r="H12">
        <v>1.0732604373757439</v>
      </c>
      <c r="I12">
        <v>1.1441420442860066</v>
      </c>
      <c r="J12">
        <v>1.0415439766964816</v>
      </c>
      <c r="K12">
        <v>1.0019880715705745</v>
      </c>
      <c r="L12">
        <v>1.1116218500087749</v>
      </c>
      <c r="M12">
        <v>1.0535398214006655</v>
      </c>
      <c r="N12">
        <v>1.0629786498400891</v>
      </c>
      <c r="O12">
        <v>0.98981817596445465</v>
      </c>
      <c r="P12">
        <v>1.1209499758207524</v>
      </c>
      <c r="Q12">
        <v>1.0752816434724972</v>
      </c>
      <c r="R12">
        <v>1.1403857556415904</v>
      </c>
      <c r="S12">
        <v>0.9907639036628948</v>
      </c>
      <c r="T12">
        <v>1.2369781312127222</v>
      </c>
      <c r="U12">
        <v>1.1668606542562794</v>
      </c>
      <c r="V12">
        <v>1.1750952230541987</v>
      </c>
      <c r="W12">
        <v>1.1488960971016005</v>
      </c>
      <c r="X12">
        <v>1.2157938445277707</v>
      </c>
      <c r="Y12">
        <v>1.1363054549415845</v>
      </c>
      <c r="Z12">
        <v>1.1669348395607653</v>
      </c>
      <c r="AA12">
        <v>1.0615211836840019</v>
      </c>
      <c r="AB12">
        <v>1.308075212845067</v>
      </c>
      <c r="AC12">
        <v>1.325617205855776</v>
      </c>
      <c r="AD12">
        <v>1.0249470916436876</v>
      </c>
      <c r="AE12">
        <v>1.2089922006423004</v>
      </c>
      <c r="AF12">
        <v>1.2586752958361849</v>
      </c>
      <c r="AG12">
        <v>1.2449028600673182</v>
      </c>
      <c r="AH12">
        <v>1.3254816452329661</v>
      </c>
    </row>
    <row r="13" spans="1:36">
      <c r="A13" s="113"/>
      <c r="B13" s="12" t="s">
        <v>40</v>
      </c>
      <c r="C13">
        <v>1.0944163857043494</v>
      </c>
      <c r="D13">
        <v>0.99992304140372479</v>
      </c>
      <c r="E13">
        <v>1.0048552106814634</v>
      </c>
      <c r="F13">
        <v>0.91527966878768563</v>
      </c>
      <c r="G13">
        <v>0.98875729956884761</v>
      </c>
      <c r="H13">
        <v>0.95051369863013524</v>
      </c>
      <c r="I13">
        <v>1.1641001417099668</v>
      </c>
      <c r="J13">
        <v>1.0864674963915142</v>
      </c>
      <c r="K13">
        <v>1.0068493150684956</v>
      </c>
      <c r="L13">
        <v>1.0398019746280009</v>
      </c>
      <c r="M13">
        <v>1.017405023665823</v>
      </c>
      <c r="N13">
        <v>1.0463371054198927</v>
      </c>
      <c r="O13">
        <v>1.2483500637790466</v>
      </c>
      <c r="P13">
        <v>1.0066113079811723</v>
      </c>
      <c r="Q13">
        <v>1.0213089802130912</v>
      </c>
      <c r="R13">
        <v>1.0066490426980716</v>
      </c>
      <c r="S13">
        <v>1.2487994742961142</v>
      </c>
      <c r="T13">
        <v>1.1605783866057815</v>
      </c>
      <c r="U13">
        <v>1.1394769613947682</v>
      </c>
      <c r="V13">
        <v>1.2651389066700813</v>
      </c>
      <c r="W13">
        <v>1.137977649603459</v>
      </c>
      <c r="X13">
        <v>1.2058262528177559</v>
      </c>
      <c r="Y13">
        <v>1.2460660000536148</v>
      </c>
      <c r="Z13">
        <v>1.2370247087440798</v>
      </c>
      <c r="AA13">
        <v>1.3198767874583657</v>
      </c>
      <c r="AB13">
        <v>1.2916971661612489</v>
      </c>
      <c r="AC13">
        <v>1.2397509339975079</v>
      </c>
      <c r="AD13">
        <v>1.3118279569892461</v>
      </c>
      <c r="AE13">
        <v>1.3112750263435218</v>
      </c>
      <c r="AF13">
        <v>1.2967886077949038</v>
      </c>
      <c r="AG13">
        <v>1.3204394412043925</v>
      </c>
      <c r="AH13">
        <v>1.3319123495620091</v>
      </c>
    </row>
    <row r="14" spans="1:36">
      <c r="A14" s="113"/>
      <c r="B14" s="12" t="s">
        <v>73</v>
      </c>
      <c r="C14">
        <v>1.0538379540530165</v>
      </c>
      <c r="D14">
        <v>0.92828211171880481</v>
      </c>
      <c r="E14">
        <v>0.98550276281076332</v>
      </c>
      <c r="F14">
        <v>0.99792202856281143</v>
      </c>
      <c r="G14">
        <v>1.0146785566491676</v>
      </c>
      <c r="H14">
        <v>1.030125594025797</v>
      </c>
      <c r="I14">
        <v>1.1366903106491559</v>
      </c>
      <c r="J14">
        <v>1.0373603592295526</v>
      </c>
      <c r="K14">
        <v>0.98778004073319658</v>
      </c>
      <c r="L14">
        <v>1.0102167558140993</v>
      </c>
      <c r="M14">
        <v>1.0084258890374078</v>
      </c>
      <c r="N14">
        <v>1.0154963251571769</v>
      </c>
      <c r="O14">
        <v>1.0763788682107911</v>
      </c>
      <c r="P14">
        <v>1.0025242000802095</v>
      </c>
      <c r="Q14">
        <v>1.0076940484272472</v>
      </c>
      <c r="R14">
        <v>1.0413565028207541</v>
      </c>
      <c r="S14">
        <v>1.0544036193926083</v>
      </c>
      <c r="T14">
        <v>1.1503356717206006</v>
      </c>
      <c r="U14">
        <v>1.0661729309387149</v>
      </c>
      <c r="V14">
        <v>1.1146430134952496</v>
      </c>
      <c r="W14">
        <v>1.0748070532747342</v>
      </c>
      <c r="X14">
        <v>1.1098139015847639</v>
      </c>
      <c r="Y14">
        <v>1.0843320672297041</v>
      </c>
      <c r="Z14">
        <v>1.0821325922683067</v>
      </c>
      <c r="AA14">
        <v>1.085647691351084</v>
      </c>
      <c r="AB14">
        <v>1.1807185833553571</v>
      </c>
      <c r="AC14">
        <v>1.1926680244399186</v>
      </c>
      <c r="AD14">
        <v>1.0508872975202377</v>
      </c>
      <c r="AE14">
        <v>1.1467961773460766</v>
      </c>
      <c r="AF14">
        <v>1.1993812848740262</v>
      </c>
      <c r="AG14">
        <v>1.1611784396362235</v>
      </c>
      <c r="AH14">
        <v>1.2070011632535556</v>
      </c>
    </row>
    <row r="15" spans="1:36">
      <c r="A15" s="114" t="s">
        <v>201</v>
      </c>
      <c r="B15" s="12" t="s">
        <v>7</v>
      </c>
      <c r="C15">
        <v>1.1677757075192126</v>
      </c>
      <c r="D15">
        <v>1.102049665169611</v>
      </c>
      <c r="E15">
        <v>1.1256716579926573</v>
      </c>
      <c r="F15">
        <v>0.9761820320117679</v>
      </c>
      <c r="G15">
        <v>1.0316238618655438</v>
      </c>
      <c r="H15">
        <v>1.1551929490233428</v>
      </c>
      <c r="I15">
        <v>1.0702633437926092</v>
      </c>
      <c r="J15">
        <v>1.0815715521070799</v>
      </c>
      <c r="K15">
        <v>1.1362553596950911</v>
      </c>
      <c r="L15">
        <v>1.0741401253946117</v>
      </c>
      <c r="M15">
        <v>1.1475822473137283</v>
      </c>
      <c r="N15">
        <v>1.0735049816682902</v>
      </c>
      <c r="O15">
        <v>1.3342385905761938</v>
      </c>
      <c r="P15">
        <v>1.0603504886496804</v>
      </c>
      <c r="Q15">
        <v>0.99777671907257559</v>
      </c>
      <c r="R15">
        <v>1.0095032722348996</v>
      </c>
      <c r="S15">
        <v>1.2257286460430126</v>
      </c>
      <c r="T15">
        <v>1.2399555343814512</v>
      </c>
      <c r="U15">
        <v>1.2744770236909371</v>
      </c>
      <c r="V15">
        <v>1.2124331568659732</v>
      </c>
      <c r="W15">
        <v>1.1184837391238924</v>
      </c>
      <c r="X15">
        <v>1.0878339552029874</v>
      </c>
      <c r="Y15">
        <v>1.1874818779607086</v>
      </c>
      <c r="Z15">
        <v>1.2710992773594878</v>
      </c>
      <c r="AA15">
        <v>1.2910300282279454</v>
      </c>
      <c r="AB15">
        <v>1.3077656026679372</v>
      </c>
      <c r="AC15">
        <v>1.2934990688206491</v>
      </c>
      <c r="AD15">
        <v>1.0968356667537553</v>
      </c>
      <c r="AE15">
        <v>1.2876461318576604</v>
      </c>
      <c r="AF15">
        <v>1.1547979621581761</v>
      </c>
      <c r="AG15">
        <v>1.2533832706758072</v>
      </c>
      <c r="AH15">
        <v>1.3003210166944972</v>
      </c>
    </row>
    <row r="16" spans="1:36">
      <c r="A16" s="113"/>
      <c r="B16" s="12" t="s">
        <v>40</v>
      </c>
      <c r="C16">
        <v>1.0371932072168539</v>
      </c>
      <c r="D16">
        <v>0.61404686121869823</v>
      </c>
      <c r="E16">
        <v>1.0277789778372979</v>
      </c>
      <c r="F16">
        <v>1.1021883155992764</v>
      </c>
      <c r="G16">
        <v>0.95801095957467108</v>
      </c>
      <c r="H16">
        <v>1.0279436860068238</v>
      </c>
      <c r="I16">
        <v>1.1342826880075332</v>
      </c>
      <c r="J16">
        <v>1.0802760230426314</v>
      </c>
      <c r="K16">
        <v>1.0878839590443656</v>
      </c>
      <c r="L16">
        <v>1.1414174685158855</v>
      </c>
      <c r="M16">
        <v>1.176070530538903</v>
      </c>
      <c r="N16">
        <v>0.9775931147054473</v>
      </c>
      <c r="O16">
        <v>1.1758162800016589</v>
      </c>
      <c r="P16">
        <v>1.1454531079104433</v>
      </c>
      <c r="Q16">
        <v>1.0872203261281754</v>
      </c>
      <c r="R16">
        <v>1.1687922878869552</v>
      </c>
      <c r="S16">
        <v>1.1869198896767146</v>
      </c>
      <c r="T16">
        <v>1.2260144103147499</v>
      </c>
      <c r="U16">
        <v>1.1923673596028552</v>
      </c>
      <c r="V16">
        <v>1.2608210264425399</v>
      </c>
      <c r="W16">
        <v>1.2327106161307733</v>
      </c>
      <c r="X16">
        <v>1.0616618012824874</v>
      </c>
      <c r="Y16">
        <v>1.4300408086933878</v>
      </c>
      <c r="Z16">
        <v>1.1791011450990403</v>
      </c>
      <c r="AA16">
        <v>1.1532342095575645</v>
      </c>
      <c r="AB16">
        <v>1.4064820363181587</v>
      </c>
      <c r="AC16">
        <v>1.2605026372944474</v>
      </c>
      <c r="AD16">
        <v>1.2872032001174376</v>
      </c>
      <c r="AE16">
        <v>1.3452349698083463</v>
      </c>
      <c r="AF16">
        <v>1.327347048934221</v>
      </c>
      <c r="AG16">
        <v>1.4593991822390453</v>
      </c>
      <c r="AH16">
        <v>1.5169903698570679</v>
      </c>
    </row>
    <row r="17" spans="1:34">
      <c r="A17" s="113"/>
      <c r="B17" s="12" t="s">
        <v>73</v>
      </c>
      <c r="C17">
        <v>1.1028102751635476</v>
      </c>
      <c r="D17">
        <v>0.8888145810196183</v>
      </c>
      <c r="E17">
        <v>1.0917849362656697</v>
      </c>
      <c r="F17">
        <v>1.0197163739703015</v>
      </c>
      <c r="G17">
        <v>0.95430827189491552</v>
      </c>
      <c r="H17">
        <v>1.0781376245623475</v>
      </c>
      <c r="I17">
        <v>1.0605050289291109</v>
      </c>
      <c r="J17">
        <v>1.052355407013883</v>
      </c>
      <c r="K17">
        <v>1.0786426070562893</v>
      </c>
      <c r="L17">
        <v>1.0747852459116107</v>
      </c>
      <c r="M17">
        <v>1.092047261191593</v>
      </c>
      <c r="N17">
        <v>0.96686846450192487</v>
      </c>
      <c r="O17">
        <v>1.1792792802616054</v>
      </c>
      <c r="P17">
        <v>1.033299468527046</v>
      </c>
      <c r="Q17">
        <v>0.98572582817128906</v>
      </c>
      <c r="R17">
        <v>1.0145482208078762</v>
      </c>
      <c r="S17">
        <v>1.1239456859960455</v>
      </c>
      <c r="T17">
        <v>1.166442230002692</v>
      </c>
      <c r="U17">
        <v>1.1506108757926692</v>
      </c>
      <c r="V17">
        <v>1.1331240828511093</v>
      </c>
      <c r="W17">
        <v>1.0700313266333086</v>
      </c>
      <c r="X17">
        <v>0.98394332215289759</v>
      </c>
      <c r="Y17">
        <v>1.186343217857815</v>
      </c>
      <c r="Z17">
        <v>1.1275966483006152</v>
      </c>
      <c r="AA17">
        <v>1.1190781339933644</v>
      </c>
      <c r="AB17">
        <v>1.2472065344991712</v>
      </c>
      <c r="AC17">
        <v>1.1613642484636297</v>
      </c>
      <c r="AD17">
        <v>1.0281226379851081</v>
      </c>
      <c r="AE17">
        <v>1.1771841140276365</v>
      </c>
      <c r="AF17">
        <v>1.115640270104902</v>
      </c>
      <c r="AG17">
        <v>1.1945825878036229</v>
      </c>
      <c r="AH17">
        <v>1.2457180295295633</v>
      </c>
    </row>
    <row r="18" spans="1:34">
      <c r="A18" s="114" t="s">
        <v>296</v>
      </c>
      <c r="B18" s="12" t="s">
        <v>7</v>
      </c>
      <c r="C18">
        <v>1.0750521038536869</v>
      </c>
      <c r="D18">
        <v>0.92118673560704012</v>
      </c>
      <c r="E18">
        <v>1.1274784362047723</v>
      </c>
      <c r="F18">
        <v>1.0593889676712918</v>
      </c>
      <c r="G18">
        <v>1.1613722102739485</v>
      </c>
      <c r="H18">
        <v>1.1639933628318579</v>
      </c>
      <c r="I18">
        <v>1.4519377479401834</v>
      </c>
      <c r="J18">
        <v>0.96588609933320402</v>
      </c>
      <c r="K18">
        <v>1.2942477876106155</v>
      </c>
      <c r="L18">
        <v>1.1971434282495328</v>
      </c>
      <c r="M18">
        <v>1.1768536344663567</v>
      </c>
      <c r="N18">
        <v>1.1195459792227784</v>
      </c>
      <c r="O18">
        <v>1.0818315359535668</v>
      </c>
      <c r="P18">
        <v>1.1489476201865583</v>
      </c>
      <c r="Q18">
        <v>1.1921091445427736</v>
      </c>
      <c r="R18">
        <v>1.3258810743673379</v>
      </c>
      <c r="S18">
        <v>1.2773487248146864</v>
      </c>
      <c r="T18">
        <v>1.4620206489675471</v>
      </c>
      <c r="U18">
        <v>1.2146017699115044</v>
      </c>
      <c r="V18">
        <v>1.4302787197088696</v>
      </c>
      <c r="W18">
        <v>1.5981602235677681</v>
      </c>
      <c r="X18">
        <v>1.6253260573861057</v>
      </c>
      <c r="Y18">
        <v>1.3786086625218683</v>
      </c>
      <c r="Z18">
        <v>1.4302787197088696</v>
      </c>
      <c r="AA18">
        <v>1.4433110611379809</v>
      </c>
      <c r="AB18">
        <v>1.6225596162939948</v>
      </c>
      <c r="AC18">
        <v>1.5237731295253365</v>
      </c>
      <c r="AD18">
        <v>1.458392806166148</v>
      </c>
      <c r="AE18">
        <v>1.7518294758338977</v>
      </c>
      <c r="AF18">
        <v>1.5407633654561106</v>
      </c>
      <c r="AG18">
        <v>1.7798124945237943</v>
      </c>
      <c r="AH18">
        <v>1.590275562123219</v>
      </c>
    </row>
    <row r="19" spans="1:34">
      <c r="A19" s="113"/>
      <c r="B19" s="12" t="s">
        <v>40</v>
      </c>
      <c r="C19">
        <v>1.1254480212623998</v>
      </c>
      <c r="D19">
        <v>1.0910341664755783</v>
      </c>
      <c r="E19">
        <v>1.0715577370188585</v>
      </c>
      <c r="F19">
        <v>0.87875150060023988</v>
      </c>
      <c r="G19">
        <v>1.2498577120091059</v>
      </c>
      <c r="H19">
        <v>0.96479591836734635</v>
      </c>
      <c r="I19">
        <v>1.2363124560168899</v>
      </c>
      <c r="J19">
        <v>1.395869679879904</v>
      </c>
      <c r="K19">
        <v>1.2551020408163258</v>
      </c>
      <c r="L19">
        <v>1.3190294598332151</v>
      </c>
      <c r="M19">
        <v>1.0924150281684892</v>
      </c>
      <c r="N19">
        <v>1.1171606033717838</v>
      </c>
      <c r="O19">
        <v>1.4817813765182182</v>
      </c>
      <c r="P19">
        <v>1.2400914033567092</v>
      </c>
      <c r="Q19">
        <v>1.2172335600907032</v>
      </c>
      <c r="R19">
        <v>1.3395393245017309</v>
      </c>
      <c r="S19">
        <v>1.4883650877325099</v>
      </c>
      <c r="T19">
        <v>1.4662131519274384</v>
      </c>
      <c r="U19">
        <v>1.6568460111317267</v>
      </c>
      <c r="V19">
        <v>1.5357619683387371</v>
      </c>
      <c r="W19">
        <v>1.4496509129967772</v>
      </c>
      <c r="X19">
        <v>1.6478576964239513</v>
      </c>
      <c r="Y19">
        <v>1.8417668437237951</v>
      </c>
      <c r="Z19">
        <v>1.4240701888231924</v>
      </c>
      <c r="AA19">
        <v>1.665932917956952</v>
      </c>
      <c r="AB19">
        <v>1.9386197226982365</v>
      </c>
      <c r="AC19">
        <v>1.6296846011131711</v>
      </c>
      <c r="AD19">
        <v>1.5795479482115486</v>
      </c>
      <c r="AE19">
        <v>2.0109890109890167</v>
      </c>
      <c r="AF19">
        <v>1.8458124600746446</v>
      </c>
      <c r="AG19">
        <v>1.774904021014349</v>
      </c>
      <c r="AH19">
        <v>1.8992371142005189</v>
      </c>
    </row>
    <row r="20" spans="1:34">
      <c r="A20" s="113"/>
      <c r="B20" s="12" t="s">
        <v>73</v>
      </c>
      <c r="C20">
        <v>1.0954914844041552</v>
      </c>
      <c r="D20">
        <v>1.0036421931909263</v>
      </c>
      <c r="E20">
        <v>1.1016935726620296</v>
      </c>
      <c r="F20">
        <v>0.96167369455227047</v>
      </c>
      <c r="G20">
        <v>1.108681668819093</v>
      </c>
      <c r="H20">
        <v>1.0306633291614518</v>
      </c>
      <c r="I20">
        <v>1.2636485261749566</v>
      </c>
      <c r="J20">
        <v>1.0791570974652729</v>
      </c>
      <c r="K20">
        <v>1.1968085106382946</v>
      </c>
      <c r="L20">
        <v>1.1569389868752762</v>
      </c>
      <c r="M20">
        <v>1.0300352588816457</v>
      </c>
      <c r="N20">
        <v>0.99182673994667581</v>
      </c>
      <c r="O20">
        <v>1.126636027828305</v>
      </c>
      <c r="P20">
        <v>1.0611720248766525</v>
      </c>
      <c r="Q20">
        <v>1.0433875677930755</v>
      </c>
      <c r="R20">
        <v>1.151878444546909</v>
      </c>
      <c r="S20">
        <v>1.1536330006604218</v>
      </c>
      <c r="T20">
        <v>1.2978723404255326</v>
      </c>
      <c r="U20">
        <v>1.1993173284787833</v>
      </c>
      <c r="V20">
        <v>1.2586293614681907</v>
      </c>
      <c r="W20">
        <v>1.3109314274422008</v>
      </c>
      <c r="X20">
        <v>1.4164631648511801</v>
      </c>
      <c r="Y20">
        <v>1.3177430692475167</v>
      </c>
      <c r="Z20">
        <v>1.1687272642204607</v>
      </c>
      <c r="AA20">
        <v>1.2561405596117623</v>
      </c>
      <c r="AB20">
        <v>1.4686296802300574</v>
      </c>
      <c r="AC20">
        <v>1.2992604391853446</v>
      </c>
      <c r="AD20">
        <v>1.2190641527716117</v>
      </c>
      <c r="AE20">
        <v>1.5063540964667357</v>
      </c>
      <c r="AF20">
        <v>1.3810096228192978</v>
      </c>
      <c r="AG20">
        <v>1.4286422384416169</v>
      </c>
      <c r="AH20">
        <v>1.3559644052218944</v>
      </c>
    </row>
    <row r="21" spans="1:34" ht="15.75" customHeight="1">
      <c r="A21" s="115" t="s">
        <v>390</v>
      </c>
      <c r="B21" s="12" t="s">
        <v>7</v>
      </c>
      <c r="C21">
        <v>1.0529181071335636</v>
      </c>
      <c r="D21">
        <v>1.2735228923029891</v>
      </c>
      <c r="E21">
        <v>2.3912138695140603</v>
      </c>
      <c r="F21">
        <v>0.91962302162244158</v>
      </c>
      <c r="G21">
        <v>0.45156787814727478</v>
      </c>
      <c r="H21">
        <v>0.94452947845805058</v>
      </c>
      <c r="I21">
        <v>1.5633591367581512</v>
      </c>
      <c r="J21">
        <v>2.2533506444327225</v>
      </c>
      <c r="K21">
        <v>0.92904538864726338</v>
      </c>
      <c r="L21">
        <v>1.8619061587674075</v>
      </c>
      <c r="M21" s="68">
        <v>3.3153502717357481</v>
      </c>
      <c r="N21">
        <v>0.3942383910085776</v>
      </c>
      <c r="O21">
        <v>0.45888071827921478</v>
      </c>
      <c r="P21">
        <v>0</v>
      </c>
      <c r="Q21">
        <v>1.6791635172587558</v>
      </c>
      <c r="R21">
        <v>0.8837702722414511</v>
      </c>
      <c r="S21">
        <v>1.2547255064387388</v>
      </c>
      <c r="T21">
        <v>0.41979087931468839</v>
      </c>
      <c r="U21">
        <v>0.82431663574520786</v>
      </c>
      <c r="V21">
        <v>1.2711424756818617</v>
      </c>
      <c r="W21">
        <v>1.1185217508055854</v>
      </c>
      <c r="X21">
        <v>1.6396895105239211</v>
      </c>
      <c r="Y21">
        <v>0.8872292556944501</v>
      </c>
      <c r="Z21">
        <v>2.5422849513637145</v>
      </c>
      <c r="AA21">
        <v>0.82883756793393704</v>
      </c>
      <c r="AB21">
        <v>1.2978267642935044</v>
      </c>
      <c r="AC21">
        <v>1.2364749536178097</v>
      </c>
      <c r="AD21">
        <v>1.2187477141394203</v>
      </c>
      <c r="AE21">
        <v>0.43593668236525307</v>
      </c>
      <c r="AF21">
        <v>1.1203644555021357</v>
      </c>
      <c r="AG21">
        <v>0.44888529669293448</v>
      </c>
      <c r="AH21">
        <v>0.43014625204920687</v>
      </c>
    </row>
    <row r="22" spans="1:34" ht="15.75" customHeight="1">
      <c r="A22" s="116"/>
      <c r="B22" s="69" t="s">
        <v>40</v>
      </c>
      <c r="C22">
        <v>1.3533931472456064</v>
      </c>
      <c r="D22">
        <v>0</v>
      </c>
      <c r="E22">
        <v>1.9000456152354879</v>
      </c>
      <c r="F22">
        <v>0.91340935255742528</v>
      </c>
      <c r="G22">
        <v>2.6911004630128139</v>
      </c>
      <c r="H22">
        <v>0.93814752252252098</v>
      </c>
      <c r="I22">
        <v>0</v>
      </c>
      <c r="J22">
        <v>0</v>
      </c>
      <c r="K22">
        <v>0.92276805494018499</v>
      </c>
      <c r="L22">
        <v>0</v>
      </c>
      <c r="M22">
        <v>1.6464746281930913</v>
      </c>
      <c r="N22">
        <v>0.78314923619271515</v>
      </c>
      <c r="O22">
        <v>0.91156034577087275</v>
      </c>
      <c r="P22">
        <v>0.86932588959615964</v>
      </c>
      <c r="Q22">
        <v>1.6678178178178162</v>
      </c>
      <c r="R22">
        <v>0.87779885148306069</v>
      </c>
      <c r="S22">
        <v>0.83083175426348788</v>
      </c>
      <c r="T22">
        <v>1.6678178178178162</v>
      </c>
      <c r="U22">
        <v>0.81874692874692956</v>
      </c>
      <c r="V22">
        <v>2.525107350340996</v>
      </c>
      <c r="W22">
        <v>1.4812855618776688</v>
      </c>
      <c r="X22">
        <v>3.2572210546894111</v>
      </c>
      <c r="Y22">
        <v>0.88123446342624234</v>
      </c>
      <c r="Z22">
        <v>3.3668098004546598</v>
      </c>
      <c r="AA22">
        <v>3.2929492563861866</v>
      </c>
      <c r="AB22">
        <v>2.5781153290695293</v>
      </c>
      <c r="AC22">
        <v>1.6374938574938591</v>
      </c>
      <c r="AD22">
        <v>1.6140172430494997</v>
      </c>
      <c r="AE22">
        <v>0.86598232848232715</v>
      </c>
      <c r="AF22">
        <v>0.74186295026492932</v>
      </c>
      <c r="AG22">
        <v>1.7834091517259831</v>
      </c>
      <c r="AH22">
        <v>1.7089594338171192</v>
      </c>
    </row>
    <row r="23" spans="1:34" ht="15.75" customHeight="1">
      <c r="A23" s="116"/>
      <c r="B23" s="12" t="s">
        <v>73</v>
      </c>
      <c r="C23" s="67">
        <v>1.153529659026284</v>
      </c>
      <c r="D23">
        <v>0.84709441252732764</v>
      </c>
      <c r="E23">
        <v>2.2267502911583366</v>
      </c>
      <c r="F23">
        <v>0.91754242655089768</v>
      </c>
      <c r="G23">
        <v>1.2014566169710299</v>
      </c>
      <c r="H23">
        <v>0.94239253393665168</v>
      </c>
      <c r="I23">
        <v>1.0398814167576844</v>
      </c>
      <c r="J23">
        <v>1.4988350440344356</v>
      </c>
      <c r="K23">
        <v>0.92694347600326421</v>
      </c>
      <c r="L23">
        <v>1.2384624675964204</v>
      </c>
      <c r="M23">
        <v>2.7565412327214647</v>
      </c>
      <c r="N23">
        <v>0.52446193192996304</v>
      </c>
      <c r="O23">
        <v>0.61045670214519987</v>
      </c>
      <c r="P23">
        <v>0.29108649696884981</v>
      </c>
      <c r="Q23">
        <v>1.6753645047762677</v>
      </c>
      <c r="R23">
        <v>0.88177079198751052</v>
      </c>
      <c r="S23">
        <v>1.1127882319547182</v>
      </c>
      <c r="T23">
        <v>0.83768225238813543</v>
      </c>
      <c r="U23">
        <v>0.82245166598107711</v>
      </c>
      <c r="V23">
        <v>1.6910221169704347</v>
      </c>
      <c r="W23">
        <v>1.239990176232437</v>
      </c>
      <c r="X23">
        <v>2.1813064076653008</v>
      </c>
      <c r="Y23">
        <v>0.88522194968609091</v>
      </c>
      <c r="Z23">
        <v>2.8183701949507296</v>
      </c>
      <c r="AA23">
        <v>1.6539247396328789</v>
      </c>
      <c r="AB23">
        <v>1.7265206728610394</v>
      </c>
      <c r="AC23">
        <v>1.3707527766351295</v>
      </c>
      <c r="AD23">
        <v>1.3511004070776369</v>
      </c>
      <c r="AE23">
        <v>0.57993386703794003</v>
      </c>
      <c r="AF23">
        <v>0.99362639492497018</v>
      </c>
      <c r="AG23">
        <v>0.89573943819721324</v>
      </c>
      <c r="AH23">
        <v>0.85834614096696948</v>
      </c>
    </row>
    <row r="24" spans="1:34" ht="15.75" customHeight="1">
      <c r="A24" s="114" t="s">
        <v>467</v>
      </c>
      <c r="B24" s="12" t="s">
        <v>7</v>
      </c>
      <c r="C24" s="25">
        <v>1.145581102061463</v>
      </c>
      <c r="D24">
        <v>1.0374765805117458</v>
      </c>
      <c r="E24">
        <v>1.057488184234697</v>
      </c>
      <c r="F24">
        <v>0.85619626232902324</v>
      </c>
      <c r="G24">
        <v>1.1351422756834284</v>
      </c>
      <c r="H24">
        <v>1.2201465641518501</v>
      </c>
      <c r="I24">
        <v>1.1765563638171279</v>
      </c>
      <c r="J24">
        <v>0.92309191463425322</v>
      </c>
      <c r="K24">
        <v>1.146083613647283</v>
      </c>
      <c r="L24">
        <v>1.3217859444055766</v>
      </c>
      <c r="M24">
        <v>1.1864461871885201</v>
      </c>
      <c r="N24">
        <v>0.94514760880011861</v>
      </c>
      <c r="O24">
        <v>1.2710138188779514</v>
      </c>
      <c r="P24">
        <v>1.1102658916210071</v>
      </c>
      <c r="Q24">
        <v>1.0552618933205189</v>
      </c>
      <c r="R24">
        <v>1.2033688257163786</v>
      </c>
      <c r="S24">
        <v>1.1779214860865586</v>
      </c>
      <c r="T24">
        <v>1.3483901970206653</v>
      </c>
      <c r="U24">
        <v>1.2375344021667929</v>
      </c>
      <c r="V24">
        <v>1.1242977181171898</v>
      </c>
      <c r="W24">
        <v>1.2670085232302262</v>
      </c>
      <c r="X24">
        <v>1.1640321065560881</v>
      </c>
      <c r="Y24">
        <v>1.146125931101541</v>
      </c>
      <c r="Z24">
        <v>1.213058064284336</v>
      </c>
      <c r="AA24">
        <v>1.28290522679734</v>
      </c>
      <c r="AB24">
        <v>1.1680379735227133</v>
      </c>
      <c r="AC24">
        <v>1.3142807216810095</v>
      </c>
      <c r="AD24">
        <v>1.1725132148005755</v>
      </c>
      <c r="AE24">
        <v>1.4509851033157137</v>
      </c>
      <c r="AF24">
        <v>1.2343261025660086</v>
      </c>
      <c r="AG24">
        <v>1.4209467078375289</v>
      </c>
      <c r="AH24">
        <v>1.2314726079546869</v>
      </c>
    </row>
    <row r="25" spans="1:34" ht="15.75" customHeight="1">
      <c r="A25" s="113"/>
      <c r="B25" s="12" t="s">
        <v>40</v>
      </c>
      <c r="C25">
        <v>1.0516151447322273</v>
      </c>
      <c r="D25">
        <v>0.97799734091086676</v>
      </c>
      <c r="E25">
        <v>1.0390907221944825</v>
      </c>
      <c r="F25">
        <v>1.0593318053679577</v>
      </c>
      <c r="G25">
        <v>0.97267542359563886</v>
      </c>
      <c r="H25">
        <v>0.99071925754060186</v>
      </c>
      <c r="I25">
        <v>1.0834466757340568</v>
      </c>
      <c r="J25">
        <v>1.0635952267831521</v>
      </c>
      <c r="K25">
        <v>1.0092807424593973</v>
      </c>
      <c r="L25">
        <v>1.1682873028199536</v>
      </c>
      <c r="M25">
        <v>1.0168520977107778</v>
      </c>
      <c r="N25">
        <v>0.98210430747503297</v>
      </c>
      <c r="O25">
        <v>1.1259475656837981</v>
      </c>
      <c r="P25">
        <v>1.0245993424647704</v>
      </c>
      <c r="Q25">
        <v>1.0693477700438263</v>
      </c>
      <c r="R25">
        <v>1.19184271583832</v>
      </c>
      <c r="S25">
        <v>1.1437402077037</v>
      </c>
      <c r="T25">
        <v>1.1951533900489797</v>
      </c>
      <c r="U25">
        <v>1.2120227800042167</v>
      </c>
      <c r="V25">
        <v>1.1507686970097812</v>
      </c>
      <c r="W25">
        <v>1.0754518256197358</v>
      </c>
      <c r="X25">
        <v>1.0979554675404788</v>
      </c>
      <c r="Y25">
        <v>1.2546710194741224</v>
      </c>
      <c r="Z25">
        <v>1.0634690027538645</v>
      </c>
      <c r="AA25">
        <v>1.0401387869713328</v>
      </c>
      <c r="AB25">
        <v>1.3288818830697287</v>
      </c>
      <c r="AC25">
        <v>1.0885045349082458</v>
      </c>
      <c r="AD25">
        <v>1.1489908439987038</v>
      </c>
      <c r="AE25">
        <v>1.1431376048545412</v>
      </c>
      <c r="AF25">
        <v>1.1961378656585784</v>
      </c>
      <c r="AG25">
        <v>1.3368404125795417</v>
      </c>
      <c r="AH25">
        <v>1.4421692634841512</v>
      </c>
    </row>
    <row r="26" spans="1:34" ht="15.75" customHeight="1">
      <c r="A26" s="113"/>
      <c r="B26" s="12" t="s">
        <v>73</v>
      </c>
      <c r="C26">
        <v>1.0788340839421975</v>
      </c>
      <c r="D26">
        <v>0.98587247741536266</v>
      </c>
      <c r="E26">
        <v>1.0485123776558358</v>
      </c>
      <c r="F26">
        <v>1.0081031785169707</v>
      </c>
      <c r="G26">
        <v>0.97982312467349375</v>
      </c>
      <c r="H26">
        <v>1.0834402706486244</v>
      </c>
      <c r="I26">
        <v>1.0895135726583745</v>
      </c>
      <c r="J26">
        <v>0.99315446564662313</v>
      </c>
      <c r="K26">
        <v>1.0131824545030343</v>
      </c>
      <c r="L26">
        <v>1.1678153694613382</v>
      </c>
      <c r="M26">
        <v>1.0631357056391231</v>
      </c>
      <c r="N26">
        <v>0.93562458154963635</v>
      </c>
      <c r="O26">
        <v>1.1305238220285978</v>
      </c>
      <c r="P26">
        <v>0.99901448011574023</v>
      </c>
      <c r="Q26">
        <v>1.0342199408928301</v>
      </c>
      <c r="R26">
        <v>1.1086278458629077</v>
      </c>
      <c r="S26">
        <v>1.1107562078887241</v>
      </c>
      <c r="T26">
        <v>1.2002644268159914</v>
      </c>
      <c r="U26">
        <v>1.1411784668900851</v>
      </c>
      <c r="V26">
        <v>1.082193274342458</v>
      </c>
      <c r="W26">
        <v>1.0786649311098551</v>
      </c>
      <c r="X26">
        <v>1.0469681768050896</v>
      </c>
      <c r="Y26">
        <v>1.1029401692855174</v>
      </c>
      <c r="Z26">
        <v>1.0726163427111097</v>
      </c>
      <c r="AA26">
        <v>1.0725025400500408</v>
      </c>
      <c r="AB26">
        <v>1.1831348648003612</v>
      </c>
      <c r="AC26">
        <v>1.0759682687820813</v>
      </c>
      <c r="AD26">
        <v>1.0513600168590913</v>
      </c>
      <c r="AE26">
        <v>1.1577497397609393</v>
      </c>
      <c r="AF26">
        <v>1.1142057855121563</v>
      </c>
      <c r="AG26">
        <v>1.222575920681195</v>
      </c>
      <c r="AH26">
        <v>1.2152889997086851</v>
      </c>
    </row>
    <row r="27" spans="1:34" ht="15.75" customHeight="1">
      <c r="A27" s="70"/>
      <c r="B27" s="12"/>
    </row>
    <row r="28" spans="1:34" ht="15.75" customHeight="1">
      <c r="A28" s="105" t="s">
        <v>561</v>
      </c>
      <c r="B28" s="91"/>
    </row>
    <row r="29" spans="1:34" ht="15.75" customHeight="1">
      <c r="B29" s="19"/>
    </row>
    <row r="30" spans="1:34" ht="15.75" customHeight="1">
      <c r="A30" s="112" t="s">
        <v>562</v>
      </c>
      <c r="B30" s="12" t="s">
        <v>7</v>
      </c>
      <c r="C30">
        <v>1.048141100702576</v>
      </c>
      <c r="D30">
        <v>0.87131320224718944</v>
      </c>
      <c r="E30">
        <v>0.90815250150692972</v>
      </c>
      <c r="F30">
        <v>1.0529194436395279</v>
      </c>
      <c r="G30">
        <v>1.2610273192942514</v>
      </c>
      <c r="H30">
        <v>1.0946242559523831</v>
      </c>
      <c r="I30">
        <v>1.207861247947452</v>
      </c>
      <c r="J30">
        <v>1.0068162453848322</v>
      </c>
      <c r="K30">
        <v>1.2453161592505866</v>
      </c>
      <c r="L30">
        <v>1.2998679964799087</v>
      </c>
      <c r="M30">
        <v>1.2035779576913033</v>
      </c>
      <c r="N30">
        <v>0.96881987577640027</v>
      </c>
      <c r="O30">
        <v>1.422408183921344</v>
      </c>
      <c r="P30">
        <v>1.197635135135134</v>
      </c>
      <c r="Q30">
        <v>1.0667824074074106</v>
      </c>
      <c r="R30">
        <v>1.3203668894458351</v>
      </c>
      <c r="S30">
        <v>1.086205192409069</v>
      </c>
      <c r="T30">
        <v>1.2895171957671976</v>
      </c>
      <c r="U30">
        <v>1.27758116883117</v>
      </c>
      <c r="V30">
        <v>1.2069092122830465</v>
      </c>
      <c r="W30">
        <v>1.1557066494360888</v>
      </c>
      <c r="X30">
        <v>1.4309125548953738</v>
      </c>
      <c r="Y30">
        <v>1.1644883980989671</v>
      </c>
      <c r="Z30">
        <v>1.242406542056077</v>
      </c>
      <c r="AA30">
        <v>1.2845880125359095</v>
      </c>
      <c r="AB30">
        <v>1.3288917666303137</v>
      </c>
      <c r="AC30">
        <v>1.3466396103896121</v>
      </c>
      <c r="AD30">
        <v>1.100438428059398</v>
      </c>
      <c r="AE30">
        <v>1.4121565934065929</v>
      </c>
      <c r="AF30">
        <v>1.3557601788656155</v>
      </c>
      <c r="AG30">
        <v>1.6045261669024018</v>
      </c>
      <c r="AH30">
        <v>1.417423420981295</v>
      </c>
    </row>
    <row r="31" spans="1:34" ht="15.75" customHeight="1">
      <c r="A31" s="113"/>
      <c r="B31" s="12" t="s">
        <v>40</v>
      </c>
      <c r="C31">
        <v>1.0567413391856102</v>
      </c>
      <c r="D31">
        <v>0.94335029059480846</v>
      </c>
      <c r="E31">
        <v>0.94335029059480846</v>
      </c>
      <c r="F31">
        <v>0.94335029059480846</v>
      </c>
      <c r="G31">
        <v>0.94335029059480846</v>
      </c>
      <c r="H31">
        <v>0.94335029059480846</v>
      </c>
      <c r="I31">
        <v>0.94335029059480846</v>
      </c>
      <c r="J31">
        <v>0.94335029059480846</v>
      </c>
      <c r="K31">
        <v>0.94335029059480846</v>
      </c>
      <c r="L31">
        <v>0.94335029059480846</v>
      </c>
      <c r="M31">
        <v>0.94335029059480846</v>
      </c>
      <c r="N31">
        <v>0.94335029059480846</v>
      </c>
      <c r="O31">
        <v>0.94335029059480846</v>
      </c>
      <c r="P31">
        <v>0.94335029059480846</v>
      </c>
      <c r="Q31">
        <v>0.94335029059480846</v>
      </c>
      <c r="R31">
        <v>0.94335029059480846</v>
      </c>
      <c r="S31">
        <v>0.94335029059480846</v>
      </c>
      <c r="T31">
        <v>0.94335029059480846</v>
      </c>
      <c r="U31">
        <v>0.94335029059480846</v>
      </c>
      <c r="V31">
        <v>0.94335029059480846</v>
      </c>
      <c r="W31">
        <v>0.94335029059480846</v>
      </c>
      <c r="X31">
        <v>0.94335029059480846</v>
      </c>
      <c r="Y31">
        <v>0.94335029059480846</v>
      </c>
      <c r="Z31">
        <v>0.94335029059480846</v>
      </c>
      <c r="AA31">
        <v>0.94335029059480846</v>
      </c>
      <c r="AB31">
        <v>0.94335029059480846</v>
      </c>
      <c r="AC31">
        <v>0.94335029059480846</v>
      </c>
      <c r="AD31">
        <v>0.94335029059480846</v>
      </c>
      <c r="AE31">
        <v>0.94335029059480846</v>
      </c>
      <c r="AF31">
        <v>0.94335029059480846</v>
      </c>
      <c r="AG31">
        <v>0.94335029059480846</v>
      </c>
      <c r="AH31">
        <v>0.94335029059480846</v>
      </c>
    </row>
    <row r="32" spans="1:34" ht="15.75" customHeight="1">
      <c r="A32" s="113"/>
      <c r="B32" s="12" t="s">
        <v>73</v>
      </c>
      <c r="C32">
        <v>1.0518380948040775</v>
      </c>
      <c r="D32">
        <v>0.90227986569912277</v>
      </c>
      <c r="E32">
        <v>1.0355279471314838</v>
      </c>
      <c r="F32">
        <v>1.0981093700192157</v>
      </c>
      <c r="G32">
        <v>1.2150222892681406</v>
      </c>
      <c r="H32">
        <v>1.1504068287663813</v>
      </c>
      <c r="I32">
        <v>1.1200715574196012</v>
      </c>
      <c r="J32">
        <v>1.0547526064236283</v>
      </c>
      <c r="K32">
        <v>1.1685263834464059</v>
      </c>
      <c r="L32">
        <v>1.2672678195856262</v>
      </c>
      <c r="M32">
        <v>1.1348602332742177</v>
      </c>
      <c r="N32">
        <v>1.0231069085840481</v>
      </c>
      <c r="O32">
        <v>1.2420046734319892</v>
      </c>
      <c r="P32">
        <v>1.2262645278999669</v>
      </c>
      <c r="Q32">
        <v>1.0894193933996821</v>
      </c>
      <c r="R32">
        <v>1.2030398209321624</v>
      </c>
      <c r="S32">
        <v>1.0853993956380599</v>
      </c>
      <c r="T32">
        <v>1.1963562663714276</v>
      </c>
      <c r="U32">
        <v>1.2074145111901005</v>
      </c>
      <c r="V32">
        <v>1.140076989182444</v>
      </c>
      <c r="W32">
        <v>1.0803614181397396</v>
      </c>
      <c r="X32">
        <v>1.2530758351843168</v>
      </c>
      <c r="Y32">
        <v>1.2430626721177733</v>
      </c>
      <c r="Z32">
        <v>1.1738070776197931</v>
      </c>
      <c r="AA32">
        <v>1.214036528618929</v>
      </c>
      <c r="AB32">
        <v>1.2191109635782049</v>
      </c>
      <c r="AC32">
        <v>1.227100617350807</v>
      </c>
      <c r="AD32">
        <v>1.0607447883487884</v>
      </c>
      <c r="AE32">
        <v>1.3048354980879637</v>
      </c>
      <c r="AF32">
        <v>1.1772745529385593</v>
      </c>
      <c r="AG32">
        <v>1.3221526744898024</v>
      </c>
      <c r="AH32">
        <v>1.2806552932503665</v>
      </c>
    </row>
    <row r="33" spans="1:34" ht="15.75" customHeight="1">
      <c r="A33" s="112" t="s">
        <v>650</v>
      </c>
      <c r="B33" s="12" t="s">
        <v>7</v>
      </c>
      <c r="C33">
        <v>1.0672918234169697</v>
      </c>
      <c r="D33">
        <v>1.2876352972998504</v>
      </c>
      <c r="E33">
        <v>1.056629621209801</v>
      </c>
      <c r="F33">
        <v>1.1967047000898841</v>
      </c>
      <c r="G33">
        <v>0.98923906970512909</v>
      </c>
      <c r="H33">
        <v>1.1937452235384027</v>
      </c>
      <c r="I33">
        <v>1.2684495861864011</v>
      </c>
      <c r="J33">
        <v>0.9957106172036696</v>
      </c>
      <c r="K33">
        <v>1.1306876434243531</v>
      </c>
      <c r="L33">
        <v>1.1417248407649978</v>
      </c>
      <c r="M33">
        <v>1.0708061968607718</v>
      </c>
      <c r="N33">
        <v>1.055570655635117</v>
      </c>
      <c r="O33">
        <v>1.1770983040918481</v>
      </c>
      <c r="P33">
        <v>1.1389486817457763</v>
      </c>
      <c r="Q33">
        <v>1.2261679333135203</v>
      </c>
      <c r="R33">
        <v>1.2079657102818764</v>
      </c>
      <c r="S33">
        <v>1.1903191404860158</v>
      </c>
      <c r="T33">
        <v>1.3676488486958482</v>
      </c>
      <c r="U33">
        <v>1.2038739708896393</v>
      </c>
      <c r="V33">
        <v>1.3724971043631546</v>
      </c>
      <c r="W33">
        <v>1.1378974937822206</v>
      </c>
      <c r="X33">
        <v>1.1359408034313592</v>
      </c>
      <c r="Y33">
        <v>1.1877751995894181</v>
      </c>
      <c r="Z33">
        <v>1.2138269188876472</v>
      </c>
      <c r="AA33">
        <v>1.2259955007536374</v>
      </c>
      <c r="AB33">
        <v>1.3851089616628778</v>
      </c>
      <c r="AC33">
        <v>1.1730054075334915</v>
      </c>
      <c r="AD33">
        <v>1.1257621223970271</v>
      </c>
      <c r="AE33">
        <v>1.4365754484974946</v>
      </c>
      <c r="AF33">
        <v>1.3635310625809303</v>
      </c>
      <c r="AG33">
        <v>1.3615787104121198</v>
      </c>
      <c r="AH33">
        <v>1.4094398591218757</v>
      </c>
    </row>
    <row r="34" spans="1:34" ht="15.75" customHeight="1">
      <c r="A34" s="113"/>
      <c r="B34" s="12" t="s">
        <v>40</v>
      </c>
      <c r="C34">
        <v>1.0376360353786345</v>
      </c>
      <c r="D34">
        <v>0.93388420843860687</v>
      </c>
      <c r="E34">
        <v>1.092562683971749</v>
      </c>
      <c r="F34">
        <v>0.97264426452296804</v>
      </c>
      <c r="G34">
        <v>1.2226642165031345</v>
      </c>
      <c r="H34">
        <v>0.93238759913021019</v>
      </c>
      <c r="I34">
        <v>1.087632430906575</v>
      </c>
      <c r="J34">
        <v>1.2456550032117351</v>
      </c>
      <c r="K34">
        <v>1.0743201376394957</v>
      </c>
      <c r="L34">
        <v>1.1552963387286663</v>
      </c>
      <c r="M34">
        <v>1.2857159893986756</v>
      </c>
      <c r="N34">
        <v>1.1897497413994453</v>
      </c>
      <c r="O34">
        <v>1.2942337986769874</v>
      </c>
      <c r="P34">
        <v>1.0491289035993556</v>
      </c>
      <c r="Q34">
        <v>1.1011053551632968</v>
      </c>
      <c r="R34">
        <v>1.1964472449991721</v>
      </c>
      <c r="S34">
        <v>1.1088383888443629</v>
      </c>
      <c r="T34">
        <v>1.2905428356215012</v>
      </c>
      <c r="U34">
        <v>1.2089555571059787</v>
      </c>
      <c r="V34">
        <v>1.2787029930928626</v>
      </c>
      <c r="W34">
        <v>1.125174508724804</v>
      </c>
      <c r="X34">
        <v>1.2139585377463886</v>
      </c>
      <c r="Y34">
        <v>1.4138301195645127</v>
      </c>
      <c r="Z34">
        <v>1.2548020025677646</v>
      </c>
      <c r="AA34">
        <v>1.3909109339858394</v>
      </c>
      <c r="AB34">
        <v>1.256740537104625</v>
      </c>
      <c r="AC34">
        <v>1.2322047024349421</v>
      </c>
      <c r="AD34">
        <v>1.2374545094447045</v>
      </c>
      <c r="AE34">
        <v>1.3647695407048792</v>
      </c>
      <c r="AF34">
        <v>1.2744898036592784</v>
      </c>
      <c r="AG34">
        <v>1.3799863984863576</v>
      </c>
      <c r="AH34">
        <v>1.7105988807029764</v>
      </c>
    </row>
    <row r="35" spans="1:34" ht="15.75" customHeight="1">
      <c r="A35" s="113"/>
      <c r="B35" s="12" t="s">
        <v>73</v>
      </c>
      <c r="C35">
        <v>1.0565988200005256</v>
      </c>
      <c r="D35">
        <v>1.1414232730041369</v>
      </c>
      <c r="E35">
        <v>1.0580249374024886</v>
      </c>
      <c r="F35">
        <v>1.1059323858085115</v>
      </c>
      <c r="G35">
        <v>1.0707355036133932</v>
      </c>
      <c r="H35">
        <v>1.0769473064752644</v>
      </c>
      <c r="I35">
        <v>1.1765312142107534</v>
      </c>
      <c r="J35">
        <v>1.0686068047990516</v>
      </c>
      <c r="K35">
        <v>1.0751027674135256</v>
      </c>
      <c r="L35">
        <v>1.1037150365788977</v>
      </c>
      <c r="M35">
        <v>1.1142962116713149</v>
      </c>
      <c r="N35">
        <v>1.0689802725402739</v>
      </c>
      <c r="O35">
        <v>1.1713729842621754</v>
      </c>
      <c r="P35">
        <v>1.0475923778771652</v>
      </c>
      <c r="Q35">
        <v>1.1239781728166385</v>
      </c>
      <c r="R35">
        <v>1.1330020832139185</v>
      </c>
      <c r="S35">
        <v>1.0866153359380319</v>
      </c>
      <c r="T35">
        <v>1.257331515354206</v>
      </c>
      <c r="U35">
        <v>1.1175702849284708</v>
      </c>
      <c r="V35">
        <v>1.2450466279909311</v>
      </c>
      <c r="W35">
        <v>1.0574894996811319</v>
      </c>
      <c r="X35">
        <v>1.0789529031972629</v>
      </c>
      <c r="Y35">
        <v>1.1827326787823087</v>
      </c>
      <c r="Z35">
        <v>1.1344826417214673</v>
      </c>
      <c r="AA35">
        <v>1.1848212883593734</v>
      </c>
      <c r="AB35">
        <v>1.2221026743185166</v>
      </c>
      <c r="AC35">
        <v>1.0754860482575226</v>
      </c>
      <c r="AD35">
        <v>1.0600668934437942</v>
      </c>
      <c r="AE35">
        <v>1.266124043433605</v>
      </c>
      <c r="AF35">
        <v>1.2159979422494807</v>
      </c>
      <c r="AG35">
        <v>1.2171557558626891</v>
      </c>
      <c r="AH35">
        <v>1.3810692468549091</v>
      </c>
    </row>
    <row r="36" spans="1:34" ht="15.75" customHeight="1">
      <c r="A36" s="112" t="s">
        <v>740</v>
      </c>
      <c r="B36" s="12" t="s">
        <v>7</v>
      </c>
      <c r="C36">
        <v>1.1812518137531951</v>
      </c>
      <c r="D36">
        <v>1.2405015554239098</v>
      </c>
      <c r="E36">
        <v>1.3165110068111092</v>
      </c>
      <c r="F36">
        <v>1.1684060862445869</v>
      </c>
      <c r="G36">
        <v>1.3578259706779319</v>
      </c>
      <c r="H36">
        <v>1.5000630221838087</v>
      </c>
      <c r="I36">
        <v>1.2579838861900108</v>
      </c>
      <c r="J36">
        <v>1.4696442491693493</v>
      </c>
      <c r="K36">
        <v>1.4361259097628574</v>
      </c>
      <c r="L36">
        <v>1.3799347719473198</v>
      </c>
      <c r="M36">
        <v>1.3338768811521078</v>
      </c>
      <c r="N36">
        <v>1.3524046446957996</v>
      </c>
      <c r="O36">
        <v>1.4186830849479286</v>
      </c>
      <c r="P36">
        <v>1.1120158311169563</v>
      </c>
      <c r="Q36">
        <v>1.2622752542228151</v>
      </c>
      <c r="R36">
        <v>1.7778524707363641</v>
      </c>
      <c r="S36">
        <v>1.5587370739740223</v>
      </c>
      <c r="T36">
        <v>1.5467316495406374</v>
      </c>
      <c r="U36">
        <v>1.4487881406982539</v>
      </c>
      <c r="V36">
        <v>1.7406338769564618</v>
      </c>
      <c r="W36">
        <v>1.5000630221838087</v>
      </c>
      <c r="X36">
        <v>1.4062073611213155</v>
      </c>
      <c r="Y36">
        <v>1.5969359766496884</v>
      </c>
      <c r="Z36">
        <v>1.615021122949301</v>
      </c>
      <c r="AA36">
        <v>1.6497950898460274</v>
      </c>
      <c r="AB36">
        <v>1.7038883793965671</v>
      </c>
      <c r="AC36">
        <v>1.7455278803593426</v>
      </c>
      <c r="AD36">
        <v>1.4624270323799171</v>
      </c>
      <c r="AE36">
        <v>1.7908444695609822</v>
      </c>
      <c r="AF36">
        <v>1.6448796500256064</v>
      </c>
      <c r="AG36">
        <v>1.8250271699598644</v>
      </c>
      <c r="AH36">
        <v>1.7306229933353963</v>
      </c>
    </row>
    <row r="37" spans="1:34" ht="15.75" customHeight="1">
      <c r="A37" s="113"/>
      <c r="B37" s="12" t="s">
        <v>40</v>
      </c>
      <c r="C37">
        <v>1.0159083148139156</v>
      </c>
      <c r="D37">
        <v>0.83185890151065123</v>
      </c>
      <c r="E37">
        <v>0.81815337008130185</v>
      </c>
      <c r="F37">
        <v>0.92964430507854889</v>
      </c>
      <c r="G37">
        <v>1.1096186561414108</v>
      </c>
      <c r="H37">
        <v>0.92544302793059674</v>
      </c>
      <c r="I37">
        <v>1.2156887066411761</v>
      </c>
      <c r="J37">
        <v>0.96723383776898275</v>
      </c>
      <c r="K37">
        <v>1.0403106637158908</v>
      </c>
      <c r="L37">
        <v>1.0279683971146525</v>
      </c>
      <c r="M37">
        <v>1.1214561633841633</v>
      </c>
      <c r="N37">
        <v>1.0423209258680031</v>
      </c>
      <c r="O37">
        <v>1.1989545301125175</v>
      </c>
      <c r="P37">
        <v>0.96644905288578553</v>
      </c>
      <c r="Q37">
        <v>1.2665675302894965</v>
      </c>
      <c r="R37">
        <v>1.1545488067750167</v>
      </c>
      <c r="S37">
        <v>1.1318016999467522</v>
      </c>
      <c r="T37">
        <v>1.2012805441920946</v>
      </c>
      <c r="U37">
        <v>1.5127588196822255</v>
      </c>
      <c r="V37">
        <v>1.2652251810426345</v>
      </c>
      <c r="W37">
        <v>1.1365089816691554</v>
      </c>
      <c r="X37">
        <v>1.4663008450807722</v>
      </c>
      <c r="Y37">
        <v>1.1176723177691315</v>
      </c>
      <c r="Z37">
        <v>1.29158403898102</v>
      </c>
      <c r="AA37">
        <v>1.3277009750410267</v>
      </c>
      <c r="AB37">
        <v>1.3994340226067905</v>
      </c>
      <c r="AC37">
        <v>1.2948189897280062</v>
      </c>
      <c r="AD37">
        <v>1.3520724217589897</v>
      </c>
      <c r="AE37">
        <v>1.3695200852892331</v>
      </c>
      <c r="AF37">
        <v>1.2661588143963007</v>
      </c>
      <c r="AG37">
        <v>1.6196343798577932</v>
      </c>
      <c r="AH37">
        <v>1.5118830708399049</v>
      </c>
    </row>
    <row r="38" spans="1:34" ht="15.75" customHeight="1">
      <c r="A38" s="113"/>
      <c r="B38" s="12" t="s">
        <v>73</v>
      </c>
      <c r="C38">
        <v>1.0859226230752599</v>
      </c>
      <c r="D38">
        <v>1.0048976537044929</v>
      </c>
      <c r="E38">
        <v>1.0206052023767052</v>
      </c>
      <c r="F38">
        <v>1.0142554504059629</v>
      </c>
      <c r="G38">
        <v>1.1904270195052407</v>
      </c>
      <c r="H38">
        <v>1.1348872554999809</v>
      </c>
      <c r="I38">
        <v>1.1868712831579828</v>
      </c>
      <c r="J38">
        <v>1.1314860622770646</v>
      </c>
      <c r="K38">
        <v>1.1496044134499441</v>
      </c>
      <c r="L38">
        <v>1.1102271352342803</v>
      </c>
      <c r="M38">
        <v>1.1445178030308962</v>
      </c>
      <c r="N38">
        <v>1.1029248240342437</v>
      </c>
      <c r="O38">
        <v>1.2014759028557385</v>
      </c>
      <c r="P38">
        <v>0.93391286858409084</v>
      </c>
      <c r="Q38">
        <v>1.1668824185903603</v>
      </c>
      <c r="R38">
        <v>1.3075422687090634</v>
      </c>
      <c r="S38">
        <v>1.2000790497108327</v>
      </c>
      <c r="T38">
        <v>1.2271086079369602</v>
      </c>
      <c r="U38">
        <v>1.3600168576086613</v>
      </c>
      <c r="V38">
        <v>1.3297604890779517</v>
      </c>
      <c r="W38">
        <v>1.1634154504536327</v>
      </c>
      <c r="X38">
        <v>1.2938284438292926</v>
      </c>
      <c r="Y38">
        <v>1.1535495660075146</v>
      </c>
      <c r="Z38">
        <v>1.2613728067825145</v>
      </c>
      <c r="AA38">
        <v>1.2931564787491943</v>
      </c>
      <c r="AB38">
        <v>1.3421590192650998</v>
      </c>
      <c r="AC38">
        <v>1.300885689886544</v>
      </c>
      <c r="AD38">
        <v>1.2093807376857417</v>
      </c>
      <c r="AE38">
        <v>1.336847674102158</v>
      </c>
      <c r="AF38">
        <v>1.2390025361872443</v>
      </c>
      <c r="AG38">
        <v>1.473156443373993</v>
      </c>
      <c r="AH38">
        <v>1.3730885483859383</v>
      </c>
    </row>
    <row r="39" spans="1:34" ht="15.75" customHeight="1">
      <c r="A39" s="112" t="s">
        <v>830</v>
      </c>
      <c r="B39" s="12" t="s">
        <v>7</v>
      </c>
      <c r="C39">
        <v>1.1573506036891115</v>
      </c>
      <c r="D39">
        <v>1.011263107904355</v>
      </c>
      <c r="E39">
        <v>1.3324808143235982</v>
      </c>
      <c r="F39">
        <v>1.0249020786846039</v>
      </c>
      <c r="G39">
        <v>1.4594646433220846</v>
      </c>
      <c r="H39">
        <v>1.3947742923932251</v>
      </c>
      <c r="I39">
        <v>1.3938668270110599</v>
      </c>
      <c r="J39">
        <v>1.0170828704799268</v>
      </c>
      <c r="K39">
        <v>1.13894343703004</v>
      </c>
      <c r="L39">
        <v>1.4006644321735855</v>
      </c>
      <c r="M39">
        <v>1.362492082390264</v>
      </c>
      <c r="N39">
        <v>1.3400817483600866</v>
      </c>
      <c r="O39">
        <v>1.3296755915566039</v>
      </c>
      <c r="P39">
        <v>1.3290338562324888</v>
      </c>
      <c r="Q39">
        <v>1.3918502372729036</v>
      </c>
      <c r="R39">
        <v>1.4281700798200534</v>
      </c>
      <c r="S39">
        <v>1.2934897705686705</v>
      </c>
      <c r="T39">
        <v>1.5789897649734648</v>
      </c>
      <c r="U39">
        <v>1.2746753739058527</v>
      </c>
      <c r="V39">
        <v>1.3340249976972074</v>
      </c>
      <c r="W39">
        <v>1.4023922254698566</v>
      </c>
      <c r="X39">
        <v>1.4048154871011633</v>
      </c>
      <c r="Y39">
        <v>1.3719597957890757</v>
      </c>
      <c r="Z39">
        <v>1.2986084048379896</v>
      </c>
      <c r="AA39">
        <v>1.6742487453100692</v>
      </c>
      <c r="AB39">
        <v>1.4222961241745682</v>
      </c>
      <c r="AC39">
        <v>1.5158301743745262</v>
      </c>
      <c r="AD39">
        <v>1.3695896886149783</v>
      </c>
      <c r="AE39">
        <v>1.5546976147431029</v>
      </c>
      <c r="AF39">
        <v>1.4567286134845794</v>
      </c>
      <c r="AG39">
        <v>1.6258904510617826</v>
      </c>
      <c r="AH39">
        <v>1.4861080140926737</v>
      </c>
    </row>
    <row r="40" spans="1:34" ht="15.75" customHeight="1">
      <c r="A40" s="113"/>
      <c r="B40" s="12" t="s">
        <v>40</v>
      </c>
      <c r="C40">
        <v>1.047325514238749</v>
      </c>
      <c r="D40">
        <v>0.99578651685393527</v>
      </c>
      <c r="E40">
        <v>0.98502624266748662</v>
      </c>
      <c r="F40">
        <v>1.1399841686043648</v>
      </c>
      <c r="G40">
        <v>0.96453211544067829</v>
      </c>
      <c r="H40">
        <v>1.0447662601625987</v>
      </c>
      <c r="I40">
        <v>1.3516119988786113</v>
      </c>
      <c r="J40">
        <v>1.1001309217863586</v>
      </c>
      <c r="K40">
        <v>1.3997151139544153</v>
      </c>
      <c r="L40">
        <v>1.2783092101968208</v>
      </c>
      <c r="M40">
        <v>1.1064787978775616</v>
      </c>
      <c r="N40">
        <v>1.0074867444326636</v>
      </c>
      <c r="O40">
        <v>1.2601955169349264</v>
      </c>
      <c r="P40">
        <v>1.1350409643092547</v>
      </c>
      <c r="Q40">
        <v>1.2329042457091273</v>
      </c>
      <c r="R40">
        <v>1.3146484096419913</v>
      </c>
      <c r="S40">
        <v>1.2124021240212388</v>
      </c>
      <c r="T40">
        <v>1.1048102981029828</v>
      </c>
      <c r="U40">
        <v>1.4305764966740537</v>
      </c>
      <c r="V40">
        <v>1.5191702758149055</v>
      </c>
      <c r="W40">
        <v>1.2087812901155297</v>
      </c>
      <c r="X40">
        <v>1.2508269748158574</v>
      </c>
      <c r="Y40">
        <v>1.539759438690278</v>
      </c>
      <c r="Z40">
        <v>1.3575564166856662</v>
      </c>
      <c r="AA40">
        <v>1.2487403576046758</v>
      </c>
      <c r="AB40">
        <v>1.5180599515918785</v>
      </c>
      <c r="AC40">
        <v>1.2576496674057611</v>
      </c>
      <c r="AD40">
        <v>1.4875426173616559</v>
      </c>
      <c r="AE40">
        <v>1.6627579737335809</v>
      </c>
      <c r="AF40">
        <v>1.6523486157431557</v>
      </c>
      <c r="AG40">
        <v>1.5409321419946853</v>
      </c>
      <c r="AH40">
        <v>1.7227056046651588</v>
      </c>
    </row>
    <row r="41" spans="1:34" ht="15.75" customHeight="1">
      <c r="A41" s="113"/>
      <c r="B41" s="12" t="s">
        <v>73</v>
      </c>
      <c r="C41">
        <v>1.1109062778685534</v>
      </c>
      <c r="D41">
        <v>0.99447770653605394</v>
      </c>
      <c r="E41">
        <v>1.1627113748434481</v>
      </c>
      <c r="F41">
        <v>1.0586744544099329</v>
      </c>
      <c r="G41">
        <v>1.2141883724685036</v>
      </c>
      <c r="H41">
        <v>1.2090080777656078</v>
      </c>
      <c r="I41">
        <v>1.3172970250909593</v>
      </c>
      <c r="J41">
        <v>1.0013465755303899</v>
      </c>
      <c r="K41">
        <v>1.1966674447417076</v>
      </c>
      <c r="L41">
        <v>1.2890590174774135</v>
      </c>
      <c r="M41">
        <v>1.181025447977718</v>
      </c>
      <c r="N41">
        <v>1.1235146435544561</v>
      </c>
      <c r="O41">
        <v>1.2190746792839378</v>
      </c>
      <c r="P41">
        <v>1.1625924547611313</v>
      </c>
      <c r="Q41">
        <v>1.2233708571660371</v>
      </c>
      <c r="R41">
        <v>1.2664147285580376</v>
      </c>
      <c r="S41">
        <v>1.1582504455931735</v>
      </c>
      <c r="T41">
        <v>1.2639245872378393</v>
      </c>
      <c r="U41">
        <v>1.2143998805137917</v>
      </c>
      <c r="V41">
        <v>1.2757369665578209</v>
      </c>
      <c r="W41">
        <v>1.2066068700639885</v>
      </c>
      <c r="X41">
        <v>1.2012117514938931</v>
      </c>
      <c r="Y41">
        <v>1.2713713419770514</v>
      </c>
      <c r="Z41">
        <v>1.1734051243205628</v>
      </c>
      <c r="AA41">
        <v>1.3211471112971065</v>
      </c>
      <c r="AB41">
        <v>1.2885870337700567</v>
      </c>
      <c r="AC41">
        <v>1.2409441401971524</v>
      </c>
      <c r="AD41">
        <v>1.2493165231797185</v>
      </c>
      <c r="AE41">
        <v>1.4037829640239294</v>
      </c>
      <c r="AF41">
        <v>1.3649303218565434</v>
      </c>
      <c r="AG41">
        <v>1.3732055133224159</v>
      </c>
      <c r="AH41">
        <v>1.3782112060455043</v>
      </c>
    </row>
    <row r="42" spans="1:34" ht="15.75" customHeight="1">
      <c r="A42" s="112" t="s">
        <v>916</v>
      </c>
      <c r="B42" s="12" t="s">
        <v>7</v>
      </c>
      <c r="C42">
        <v>1.0386059930979483</v>
      </c>
      <c r="D42">
        <v>0.8962543755149619</v>
      </c>
      <c r="E42">
        <v>1.1000030546867754</v>
      </c>
      <c r="F42">
        <v>0.93132770510642438</v>
      </c>
      <c r="G42">
        <v>0.93013280832764533</v>
      </c>
      <c r="H42">
        <v>1.1835294060407884</v>
      </c>
      <c r="I42">
        <v>1.2701836610886545</v>
      </c>
      <c r="J42">
        <v>0.95922642565903415</v>
      </c>
      <c r="K42">
        <v>1.1003394882121897</v>
      </c>
      <c r="L42">
        <v>1.1984770784919851</v>
      </c>
      <c r="M42">
        <v>1.1808322240030293</v>
      </c>
      <c r="N42">
        <v>1.0691944032654381</v>
      </c>
      <c r="O42">
        <v>1.3862870087949342</v>
      </c>
      <c r="P42">
        <v>1.3220574948739368</v>
      </c>
      <c r="Q42">
        <v>1.1384940405141224</v>
      </c>
      <c r="R42">
        <v>1.3349430455062337</v>
      </c>
      <c r="S42">
        <v>1.306590619619417</v>
      </c>
      <c r="T42">
        <v>1.2681958932309241</v>
      </c>
      <c r="U42">
        <v>1.2168392000339661</v>
      </c>
      <c r="V42">
        <v>1.2655021891246594</v>
      </c>
      <c r="W42">
        <v>1.3439501186115714</v>
      </c>
      <c r="X42">
        <v>1.2946731048765479</v>
      </c>
      <c r="Y42">
        <v>1.355397051874184</v>
      </c>
      <c r="Z42">
        <v>1.2945941934723499</v>
      </c>
      <c r="AA42">
        <v>1.0954708584124542</v>
      </c>
      <c r="AB42">
        <v>1.4999870753125959</v>
      </c>
      <c r="AC42">
        <v>1.4007800093414293</v>
      </c>
      <c r="AD42">
        <v>1.2272863482879894</v>
      </c>
      <c r="AE42">
        <v>1.3169726583551882</v>
      </c>
      <c r="AF42">
        <v>1.4102672618301071</v>
      </c>
      <c r="AG42">
        <v>1.6797032015205271</v>
      </c>
      <c r="AH42">
        <v>1.5209818781590447</v>
      </c>
    </row>
    <row r="43" spans="1:34" ht="15.75" customHeight="1">
      <c r="A43" s="113"/>
      <c r="B43" s="12" t="s">
        <v>40</v>
      </c>
      <c r="C43">
        <v>1.0331175839589344</v>
      </c>
      <c r="D43">
        <v>0.94304480151106418</v>
      </c>
      <c r="E43">
        <v>1.2546645484600485</v>
      </c>
      <c r="F43">
        <v>1.1868537183201535</v>
      </c>
      <c r="G43">
        <v>1.1082520809106724</v>
      </c>
      <c r="H43">
        <v>1.2589648100172712</v>
      </c>
      <c r="I43">
        <v>1.3009992125411101</v>
      </c>
      <c r="J43">
        <v>1.1632582169619017</v>
      </c>
      <c r="K43">
        <v>1.2972939494323144</v>
      </c>
      <c r="L43">
        <v>1.2605651368511657</v>
      </c>
      <c r="M43">
        <v>1.1749023037681832</v>
      </c>
      <c r="N43">
        <v>1.0509619283622404</v>
      </c>
      <c r="O43">
        <v>1.1261994830306792</v>
      </c>
      <c r="P43">
        <v>1.2406786875698761</v>
      </c>
      <c r="Q43">
        <v>1.3500010661208153</v>
      </c>
      <c r="R43">
        <v>1.2340729967309376</v>
      </c>
      <c r="S43">
        <v>1.3096242620457281</v>
      </c>
      <c r="T43">
        <v>1.1368430030491101</v>
      </c>
      <c r="U43">
        <v>1.2905751818705231</v>
      </c>
      <c r="V43">
        <v>1.3984762642648414</v>
      </c>
      <c r="W43">
        <v>1.2621201102930031</v>
      </c>
      <c r="X43">
        <v>1.2662282770172841</v>
      </c>
      <c r="Y43">
        <v>1.7081844780403947</v>
      </c>
      <c r="Z43">
        <v>1.5419097272663698</v>
      </c>
      <c r="AA43">
        <v>1.5256194093706263</v>
      </c>
      <c r="AB43">
        <v>1.3363057961651914</v>
      </c>
      <c r="AC43">
        <v>1.5870586695975253</v>
      </c>
      <c r="AD43">
        <v>1.5471149739075514</v>
      </c>
      <c r="AE43">
        <v>1.7524052300606734</v>
      </c>
      <c r="AF43">
        <v>1.5960517243178116</v>
      </c>
      <c r="AG43">
        <v>1.6714968906217023</v>
      </c>
      <c r="AH43">
        <v>1.765531205518035</v>
      </c>
    </row>
    <row r="44" spans="1:34" ht="15.75" customHeight="1">
      <c r="A44" s="113"/>
      <c r="B44" s="12" t="s">
        <v>73</v>
      </c>
      <c r="C44">
        <v>1.0360012700443386</v>
      </c>
      <c r="D44">
        <v>0.91721233579222583</v>
      </c>
      <c r="E44">
        <v>1.160213516471799</v>
      </c>
      <c r="F44">
        <v>1.0283510142510897</v>
      </c>
      <c r="G44">
        <v>0.98423865137695554</v>
      </c>
      <c r="H44">
        <v>1.1815143115007738</v>
      </c>
      <c r="I44">
        <v>1.234602206374892</v>
      </c>
      <c r="J44">
        <v>0.99936507822584753</v>
      </c>
      <c r="K44">
        <v>1.126928702474657</v>
      </c>
      <c r="L44">
        <v>1.1557093508053118</v>
      </c>
      <c r="M44">
        <v>1.1074855770092027</v>
      </c>
      <c r="N44">
        <v>0.98630759916586175</v>
      </c>
      <c r="O44">
        <v>1.1741216934310243</v>
      </c>
      <c r="P44">
        <v>1.1860761428193092</v>
      </c>
      <c r="Q44">
        <v>1.1297981968559589</v>
      </c>
      <c r="R44">
        <v>1.1725111012589626</v>
      </c>
      <c r="S44">
        <v>1.1890449293868897</v>
      </c>
      <c r="T44">
        <v>1.0820602448761301</v>
      </c>
      <c r="U44">
        <v>1.1170680763280043</v>
      </c>
      <c r="V44">
        <v>1.1805104760619458</v>
      </c>
      <c r="W44">
        <v>1.1730345437148844</v>
      </c>
      <c r="X44">
        <v>1.12654660639561</v>
      </c>
      <c r="Y44">
        <v>1.3368494967345541</v>
      </c>
      <c r="Z44">
        <v>1.2286945771256985</v>
      </c>
      <c r="AA44">
        <v>1.1074855770092027</v>
      </c>
      <c r="AB44">
        <v>1.2298899842131588</v>
      </c>
      <c r="AC44">
        <v>1.2889247034553895</v>
      </c>
      <c r="AD44">
        <v>1.1703497904732318</v>
      </c>
      <c r="AE44">
        <v>1.2889247034553895</v>
      </c>
      <c r="AF44">
        <v>1.2952950067673596</v>
      </c>
      <c r="AG44">
        <v>1.4293026414554828</v>
      </c>
      <c r="AH44">
        <v>1.3859405413498798</v>
      </c>
    </row>
    <row r="45" spans="1:34" ht="15.75" customHeight="1">
      <c r="A45" s="112" t="s">
        <v>995</v>
      </c>
      <c r="B45" s="12" t="s">
        <v>7</v>
      </c>
      <c r="C45" s="5">
        <v>1.2394046594324062</v>
      </c>
      <c r="D45">
        <v>1.3576718666533878</v>
      </c>
      <c r="E45">
        <v>1.2746075541366191</v>
      </c>
      <c r="F45">
        <v>1.0893197758138511</v>
      </c>
      <c r="G45">
        <v>1.4709614402984381</v>
      </c>
      <c r="H45">
        <v>1.3985277330110171</v>
      </c>
      <c r="I45">
        <v>1.6357951966804656</v>
      </c>
      <c r="J45">
        <v>1.3345791487977849</v>
      </c>
      <c r="K45">
        <v>1.5681851957041573</v>
      </c>
      <c r="L45">
        <v>1.62654231617543</v>
      </c>
      <c r="M45">
        <v>1.6690290751546457</v>
      </c>
      <c r="N45">
        <v>1.447658620327229</v>
      </c>
      <c r="O45">
        <v>1.7937392138376096</v>
      </c>
      <c r="P45">
        <v>1.3996076772063846</v>
      </c>
      <c r="Q45">
        <v>1.4171747694511654</v>
      </c>
      <c r="R45">
        <v>1.8058182657826385</v>
      </c>
      <c r="S45">
        <v>1.9569067024272224</v>
      </c>
      <c r="T45">
        <v>1.6906646372399805</v>
      </c>
      <c r="U45">
        <v>2.0260852684785009</v>
      </c>
      <c r="V45">
        <v>2.0577963204229301</v>
      </c>
      <c r="W45">
        <v>1.5678231954281394</v>
      </c>
      <c r="X45">
        <v>1.7237549779752357</v>
      </c>
      <c r="Y45">
        <v>1.7866123368093747</v>
      </c>
      <c r="Z45">
        <v>1.7817504725613229</v>
      </c>
      <c r="AA45">
        <v>2.1844645248347492</v>
      </c>
      <c r="AB45">
        <v>1.7935317492049629</v>
      </c>
      <c r="AC45">
        <v>2.0016746025932153</v>
      </c>
      <c r="AD45">
        <v>1.8045519135626016</v>
      </c>
      <c r="AE45">
        <v>2.1171558296659061</v>
      </c>
      <c r="AF45">
        <v>1.9021820368597901</v>
      </c>
      <c r="AG45">
        <v>2.0736981514428576</v>
      </c>
      <c r="AH45">
        <v>2.0635581882151151</v>
      </c>
    </row>
    <row r="46" spans="1:34" ht="15.75" customHeight="1">
      <c r="A46" s="113"/>
      <c r="B46" s="12" t="s">
        <v>40</v>
      </c>
      <c r="C46">
        <v>1.0236186773416156</v>
      </c>
      <c r="D46">
        <v>0.76899625126282722</v>
      </c>
      <c r="E46">
        <v>0.89842412477588596</v>
      </c>
      <c r="F46">
        <v>1.2648489163209633</v>
      </c>
      <c r="G46">
        <v>0.87860970540476091</v>
      </c>
      <c r="H46">
        <v>1.0773067853339415</v>
      </c>
      <c r="I46">
        <v>1.3985321351191125</v>
      </c>
      <c r="J46">
        <v>1.1792295065753358</v>
      </c>
      <c r="K46">
        <v>1.2154763151790868</v>
      </c>
      <c r="L46">
        <v>1.1867421043900896</v>
      </c>
      <c r="M46">
        <v>1.3068093922536683</v>
      </c>
      <c r="N46">
        <v>0.95221796678110038</v>
      </c>
      <c r="O46">
        <v>1.3546510661022182</v>
      </c>
      <c r="P46">
        <v>1.7029423633713916</v>
      </c>
      <c r="Q46">
        <v>1.2955846307284009</v>
      </c>
      <c r="R46">
        <v>1.2155370677314508</v>
      </c>
      <c r="S46">
        <v>1.318864829451581</v>
      </c>
      <c r="T46">
        <v>1.3519143972818097</v>
      </c>
      <c r="U46">
        <v>1.4102925189826143</v>
      </c>
      <c r="V46">
        <v>1.4498334307297907</v>
      </c>
      <c r="W46">
        <v>1.2757580352638782</v>
      </c>
      <c r="X46">
        <v>1.3476361871638296</v>
      </c>
      <c r="Y46">
        <v>1.5179273687679802</v>
      </c>
      <c r="Z46">
        <v>1.6488301761240756</v>
      </c>
      <c r="AA46">
        <v>1.5292450334883381</v>
      </c>
      <c r="AB46">
        <v>1.7705176624706902</v>
      </c>
      <c r="AC46">
        <v>1.6591676693913102</v>
      </c>
      <c r="AD46">
        <v>1.7716620125668932</v>
      </c>
      <c r="AE46">
        <v>1.9596259172137789</v>
      </c>
      <c r="AF46">
        <v>1.9543737786075581</v>
      </c>
      <c r="AG46">
        <v>2.1684171520757802</v>
      </c>
      <c r="AH46">
        <v>2.0490353412311979</v>
      </c>
    </row>
    <row r="47" spans="1:34" ht="15.75" customHeight="1">
      <c r="A47" s="113"/>
      <c r="B47" s="12" t="s">
        <v>73</v>
      </c>
      <c r="C47">
        <v>1.1381272994853506</v>
      </c>
      <c r="D47">
        <v>1.0752077214924776</v>
      </c>
      <c r="E47">
        <v>1.0970354397458464</v>
      </c>
      <c r="F47">
        <v>1.128003140631169</v>
      </c>
      <c r="G47">
        <v>1.165326988534809</v>
      </c>
      <c r="H47">
        <v>1.1886455172662886</v>
      </c>
      <c r="I47">
        <v>1.4444299956653663</v>
      </c>
      <c r="J47">
        <v>1.1917265371791796</v>
      </c>
      <c r="K47">
        <v>1.3171544017850172</v>
      </c>
      <c r="L47">
        <v>1.3198590309467944</v>
      </c>
      <c r="M47">
        <v>1.3731327198281364</v>
      </c>
      <c r="N47">
        <v>1.1053029532048053</v>
      </c>
      <c r="O47">
        <v>1.4034947326303153</v>
      </c>
      <c r="P47">
        <v>1.3663526986023722</v>
      </c>
      <c r="Q47">
        <v>1.1769429594310394</v>
      </c>
      <c r="R47">
        <v>1.3515134462366027</v>
      </c>
      <c r="S47">
        <v>1.4790749955614013</v>
      </c>
      <c r="T47">
        <v>1.3374351811716343</v>
      </c>
      <c r="U47">
        <v>1.5232170863380232</v>
      </c>
      <c r="V47">
        <v>1.5524247616964189</v>
      </c>
      <c r="W47">
        <v>1.2116106871535157</v>
      </c>
      <c r="X47">
        <v>1.3059945711260117</v>
      </c>
      <c r="Y47">
        <v>1.3709364929504975</v>
      </c>
      <c r="Z47">
        <v>1.4444299956653663</v>
      </c>
      <c r="AA47">
        <v>1.584383907494002</v>
      </c>
      <c r="AB47">
        <v>1.4747519993911677</v>
      </c>
      <c r="AC47">
        <v>1.5232170863380232</v>
      </c>
      <c r="AD47">
        <v>1.4496071641086099</v>
      </c>
      <c r="AE47">
        <v>1.6666499949985012</v>
      </c>
      <c r="AF47">
        <v>1.5824480183154319</v>
      </c>
      <c r="AG47">
        <v>1.7018531632096916</v>
      </c>
      <c r="AH47">
        <v>1.644512329030775</v>
      </c>
    </row>
    <row r="48" spans="1:34" ht="15.75" customHeight="1">
      <c r="A48" s="112" t="s">
        <v>1073</v>
      </c>
      <c r="B48" s="12" t="s">
        <v>7</v>
      </c>
      <c r="C48">
        <v>1.0531552830854749</v>
      </c>
      <c r="D48">
        <v>1.0073721656829493</v>
      </c>
      <c r="E48">
        <v>1.1246634168133312</v>
      </c>
      <c r="F48">
        <v>1.2386022110595454</v>
      </c>
      <c r="G48">
        <v>1.2357040714396588</v>
      </c>
      <c r="H48">
        <v>1.4134974306767467</v>
      </c>
      <c r="I48">
        <v>1.0249597132789081</v>
      </c>
      <c r="J48">
        <v>1.2717863846588908</v>
      </c>
      <c r="K48">
        <v>1.2512928074843388</v>
      </c>
      <c r="L48">
        <v>1.5324982410622683</v>
      </c>
      <c r="M48">
        <v>1.3112412833021156</v>
      </c>
      <c r="N48">
        <v>1.3148159951437846</v>
      </c>
      <c r="O48">
        <v>1.4126799075820842</v>
      </c>
      <c r="P48">
        <v>1.2162470997549486</v>
      </c>
      <c r="Q48">
        <v>1.3102896817701917</v>
      </c>
      <c r="R48">
        <v>1.2658890941399097</v>
      </c>
      <c r="S48">
        <v>1.3054546644942924</v>
      </c>
      <c r="T48">
        <v>1.4718322452761092</v>
      </c>
      <c r="U48">
        <v>1.3393347083399421</v>
      </c>
      <c r="V48">
        <v>1.3950030717707009</v>
      </c>
      <c r="W48">
        <v>1.1956275259483813</v>
      </c>
      <c r="X48">
        <v>1.3495961001759935</v>
      </c>
      <c r="Y48">
        <v>1.7260712265015505</v>
      </c>
      <c r="Z48">
        <v>1.5399384558507696</v>
      </c>
      <c r="AA48">
        <v>1.7010697729324762</v>
      </c>
      <c r="AB48">
        <v>1.4797792076877661</v>
      </c>
      <c r="AC48">
        <v>1.5155629594373015</v>
      </c>
      <c r="AD48">
        <v>1.5633151307023947</v>
      </c>
      <c r="AE48">
        <v>1.6775573902537244</v>
      </c>
      <c r="AF48">
        <v>1.2135652217248281</v>
      </c>
      <c r="AG48">
        <v>1.688999475863814</v>
      </c>
      <c r="AH48">
        <v>1.489747359845816</v>
      </c>
    </row>
    <row r="49" spans="1:34" ht="15.75" customHeight="1">
      <c r="A49" s="113"/>
      <c r="B49" s="12" t="s">
        <v>40</v>
      </c>
      <c r="C49">
        <v>1.0454796070091972</v>
      </c>
      <c r="D49">
        <v>0.93425033583789796</v>
      </c>
      <c r="E49">
        <v>0.89575308257014141</v>
      </c>
      <c r="F49">
        <v>0.97606197962815422</v>
      </c>
      <c r="G49">
        <v>1.1982035755893421</v>
      </c>
      <c r="H49">
        <v>1.1204378141148132</v>
      </c>
      <c r="I49">
        <v>1.2526128738561308</v>
      </c>
      <c r="J49">
        <v>0.98479414445583968</v>
      </c>
      <c r="K49">
        <v>1.2180773475277573</v>
      </c>
      <c r="L49">
        <v>1.2060478362243103</v>
      </c>
      <c r="M49">
        <v>1.3324941193552542</v>
      </c>
      <c r="N49">
        <v>0.98454947510318103</v>
      </c>
      <c r="O49">
        <v>1.5184284035308382</v>
      </c>
      <c r="P49">
        <v>1.256821120486445</v>
      </c>
      <c r="Q49">
        <v>1.0352583311704122</v>
      </c>
      <c r="R49">
        <v>1.4070133215107552</v>
      </c>
      <c r="S49">
        <v>1.1358876266613613</v>
      </c>
      <c r="T49">
        <v>1.2449309045720178</v>
      </c>
      <c r="U49">
        <v>1.3766910558118914</v>
      </c>
      <c r="V49">
        <v>1.2036577402984525</v>
      </c>
      <c r="W49">
        <v>1.1755285930636772</v>
      </c>
      <c r="X49">
        <v>1.4715943499366593</v>
      </c>
      <c r="Y49">
        <v>1.1355554733638642</v>
      </c>
      <c r="Z49">
        <v>1.1507497077578659</v>
      </c>
      <c r="AA49">
        <v>1.1901889221425572</v>
      </c>
      <c r="AB49">
        <v>1.3234580849729054</v>
      </c>
      <c r="AC49">
        <v>1.3509585127126011</v>
      </c>
      <c r="AD49">
        <v>1.217453652009306</v>
      </c>
      <c r="AE49">
        <v>1.4697240962477764</v>
      </c>
      <c r="AF49">
        <v>1.387310499051382</v>
      </c>
      <c r="AG49">
        <v>1.541404809412775</v>
      </c>
      <c r="AH49">
        <v>1.4233465490402955</v>
      </c>
    </row>
    <row r="50" spans="1:34" ht="15.75" customHeight="1">
      <c r="A50" s="113"/>
      <c r="B50" s="12" t="s">
        <v>73</v>
      </c>
      <c r="C50">
        <v>1.0485829697490432</v>
      </c>
      <c r="D50">
        <v>0.9651074428720563</v>
      </c>
      <c r="E50">
        <v>0.98372313797266353</v>
      </c>
      <c r="F50">
        <v>1.0702596881690429</v>
      </c>
      <c r="G50">
        <v>1.1895850989071814</v>
      </c>
      <c r="H50">
        <v>1.2100226054580405</v>
      </c>
      <c r="I50">
        <v>1.1095301986910069</v>
      </c>
      <c r="J50">
        <v>1.0571138042250963</v>
      </c>
      <c r="K50">
        <v>1.1734229838198498</v>
      </c>
      <c r="L50">
        <v>1.2766181174511795</v>
      </c>
      <c r="M50">
        <v>1.2562276038846529</v>
      </c>
      <c r="N50">
        <v>1.0527863550733529</v>
      </c>
      <c r="O50">
        <v>1.3827252673421415</v>
      </c>
      <c r="P50">
        <v>1.1449449853156741</v>
      </c>
      <c r="Q50">
        <v>1.0528522200855559</v>
      </c>
      <c r="R50">
        <v>1.2358356237278429</v>
      </c>
      <c r="S50">
        <v>1.0942463143791874</v>
      </c>
      <c r="T50">
        <v>1.2194907009624079</v>
      </c>
      <c r="U50">
        <v>1.2345019360166047</v>
      </c>
      <c r="V50">
        <v>1.1467898853886935</v>
      </c>
      <c r="W50">
        <v>1.0561909695528855</v>
      </c>
      <c r="X50">
        <v>1.2721833062503611</v>
      </c>
      <c r="Y50">
        <v>1.2166595365924122</v>
      </c>
      <c r="Z50">
        <v>1.1467898853886935</v>
      </c>
      <c r="AA50">
        <v>1.2337949681009959</v>
      </c>
      <c r="AB50">
        <v>1.2020867513635409</v>
      </c>
      <c r="AC50">
        <v>1.2345019360166047</v>
      </c>
      <c r="AD50">
        <v>1.1728221527989491</v>
      </c>
      <c r="AE50">
        <v>1.3450522136510852</v>
      </c>
      <c r="AF50">
        <v>1.1253151269637858</v>
      </c>
      <c r="AG50">
        <v>1.3688053793718653</v>
      </c>
      <c r="AH50">
        <v>1.2185277219889101</v>
      </c>
    </row>
    <row r="51" spans="1:34" ht="15.75" customHeight="1">
      <c r="A51" s="112" t="s">
        <v>1147</v>
      </c>
      <c r="B51" s="12" t="s">
        <v>7</v>
      </c>
      <c r="C51">
        <v>1.0366539935027972</v>
      </c>
      <c r="D51">
        <v>0.98450738154976347</v>
      </c>
      <c r="E51">
        <v>1.3271623903613601</v>
      </c>
      <c r="F51">
        <v>1.2213278236191278</v>
      </c>
      <c r="G51">
        <v>1.0741177684085699</v>
      </c>
      <c r="H51">
        <v>1.1046256966918404</v>
      </c>
      <c r="I51">
        <v>1.2602158737244085</v>
      </c>
      <c r="J51">
        <v>1.2327796972212008</v>
      </c>
      <c r="K51">
        <v>1.3075036031973446</v>
      </c>
      <c r="L51">
        <v>1.4024552053498867</v>
      </c>
      <c r="M51">
        <v>1.0678995363550097</v>
      </c>
      <c r="N51">
        <v>1.109672623235306</v>
      </c>
      <c r="O51">
        <v>1.2552392463608621</v>
      </c>
      <c r="P51">
        <v>1.2664774691473728</v>
      </c>
      <c r="Q51">
        <v>1.2481646290303259</v>
      </c>
      <c r="R51">
        <v>1.2788213041293164</v>
      </c>
      <c r="S51">
        <v>1.1109125775723812</v>
      </c>
      <c r="T51">
        <v>1.2315224339765869</v>
      </c>
      <c r="U51">
        <v>1.4542252623320602</v>
      </c>
      <c r="V51">
        <v>1.4278070148907622</v>
      </c>
      <c r="W51">
        <v>1.2415953415091117</v>
      </c>
      <c r="X51">
        <v>1.430085187981218</v>
      </c>
      <c r="Y51">
        <v>1.7410797408469987</v>
      </c>
      <c r="Z51">
        <v>1.4446047444777155</v>
      </c>
      <c r="AA51">
        <v>1.5607762454419427</v>
      </c>
      <c r="AB51">
        <v>1.3205772334626169</v>
      </c>
      <c r="AC51">
        <v>1.5195837010885545</v>
      </c>
      <c r="AD51">
        <v>1.4011654545243677</v>
      </c>
      <c r="AE51">
        <v>1.6418165504937376</v>
      </c>
      <c r="AF51">
        <v>1.4064985276058359</v>
      </c>
      <c r="AG51">
        <v>1.4592403900584199</v>
      </c>
      <c r="AH51">
        <v>1.5517978461872286</v>
      </c>
    </row>
    <row r="52" spans="1:34" ht="15.75" customHeight="1">
      <c r="A52" s="113"/>
      <c r="B52" s="12" t="s">
        <v>40</v>
      </c>
      <c r="C52">
        <v>1.0349317582396156</v>
      </c>
      <c r="D52">
        <v>0.7894795352046966</v>
      </c>
      <c r="E52">
        <v>1.1250702626545781</v>
      </c>
      <c r="F52">
        <v>0.92091574429557066</v>
      </c>
      <c r="G52">
        <v>1.1340955382621762</v>
      </c>
      <c r="H52">
        <v>1.1110068843713958</v>
      </c>
      <c r="I52">
        <v>1.1762384162589987</v>
      </c>
      <c r="J52">
        <v>1.0172240776792534</v>
      </c>
      <c r="K52">
        <v>1.09279365675875</v>
      </c>
      <c r="L52">
        <v>1.2874090540915002</v>
      </c>
      <c r="M52">
        <v>1.3042899141590178</v>
      </c>
      <c r="N52">
        <v>1.0277140063186401</v>
      </c>
      <c r="O52">
        <v>1.3566951339954891</v>
      </c>
      <c r="P52">
        <v>1.2381877830623507</v>
      </c>
      <c r="Q52">
        <v>1.0542888151992824</v>
      </c>
      <c r="R52">
        <v>1.4188297179897071</v>
      </c>
      <c r="S52">
        <v>1.17006409683474</v>
      </c>
      <c r="T52">
        <v>1.4146153722927082</v>
      </c>
      <c r="U52">
        <v>1.2054561182761876</v>
      </c>
      <c r="V52">
        <v>1.1988434983669114</v>
      </c>
      <c r="W52">
        <v>1.2564018109178656</v>
      </c>
      <c r="X52">
        <v>1.4074238034752249</v>
      </c>
      <c r="Y52">
        <v>1.2410464588736381</v>
      </c>
      <c r="Z52">
        <v>1.2527241050350872</v>
      </c>
      <c r="AA52">
        <v>1.1857181037809252</v>
      </c>
      <c r="AB52">
        <v>1.4165509687260627</v>
      </c>
      <c r="AC52">
        <v>1.2709700377477195</v>
      </c>
      <c r="AD52">
        <v>1.149428802197666</v>
      </c>
      <c r="AE52">
        <v>1.3581539459675274</v>
      </c>
      <c r="AF52">
        <v>1.389067781875809</v>
      </c>
      <c r="AG52">
        <v>1.6125505327349345</v>
      </c>
      <c r="AH52">
        <v>1.4905349041056315</v>
      </c>
    </row>
    <row r="53" spans="1:34" ht="15.75" customHeight="1">
      <c r="A53" s="113"/>
      <c r="B53" s="12" t="s">
        <v>73</v>
      </c>
      <c r="C53">
        <v>1.0377313594218789</v>
      </c>
      <c r="D53">
        <v>0.87627301267079138</v>
      </c>
      <c r="E53">
        <v>1.2065700132274326</v>
      </c>
      <c r="F53">
        <v>1.0383837478905347</v>
      </c>
      <c r="G53">
        <v>1.0835027628324914</v>
      </c>
      <c r="H53">
        <v>1.0748387241958712</v>
      </c>
      <c r="I53">
        <v>1.1676408915081584</v>
      </c>
      <c r="J53">
        <v>1.0654464952961062</v>
      </c>
      <c r="K53">
        <v>1.1309778417005736</v>
      </c>
      <c r="L53">
        <v>1.2729096203647203</v>
      </c>
      <c r="M53">
        <v>1.1332851647488462</v>
      </c>
      <c r="N53">
        <v>0.9946333674257446</v>
      </c>
      <c r="O53">
        <v>1.222488634618786</v>
      </c>
      <c r="P53">
        <v>1.1581273853237366</v>
      </c>
      <c r="Q53">
        <v>1.0442877527070997</v>
      </c>
      <c r="R53">
        <v>1.2473761883772747</v>
      </c>
      <c r="S53">
        <v>1.0330553257524893</v>
      </c>
      <c r="T53">
        <v>1.2146325634323714</v>
      </c>
      <c r="U53">
        <v>1.1925483350063282</v>
      </c>
      <c r="V53">
        <v>1.1661801589188849</v>
      </c>
      <c r="W53">
        <v>1.1248312229956792</v>
      </c>
      <c r="X53">
        <v>1.2728650688992698</v>
      </c>
      <c r="Y53">
        <v>1.2992179727229936</v>
      </c>
      <c r="Z53">
        <v>1.1736556727581087</v>
      </c>
      <c r="AA53">
        <v>1.1844657850923423</v>
      </c>
      <c r="AB53">
        <v>1.1906610401175637</v>
      </c>
      <c r="AC53">
        <v>1.1998199711953912</v>
      </c>
      <c r="AD53">
        <v>1.0751075010711391</v>
      </c>
      <c r="AE53">
        <v>1.2767315078104804</v>
      </c>
      <c r="AF53">
        <v>1.2123386858866116</v>
      </c>
      <c r="AG53">
        <v>1.3146542258642571</v>
      </c>
      <c r="AH53">
        <v>1.2901290012853668</v>
      </c>
    </row>
    <row r="54" spans="1:34" ht="15.75" customHeight="1">
      <c r="B54" s="19"/>
      <c r="C54" s="7"/>
    </row>
    <row r="55" spans="1:34" ht="15.75" customHeight="1">
      <c r="B55" s="19"/>
      <c r="C55" s="7"/>
    </row>
    <row r="56" spans="1:34" ht="15.75" customHeight="1">
      <c r="B56" s="19"/>
      <c r="C56" s="7"/>
    </row>
    <row r="57" spans="1:34" ht="15.75" customHeight="1">
      <c r="B57" s="19"/>
      <c r="C57" s="7"/>
    </row>
    <row r="58" spans="1:34" ht="15.75" customHeight="1">
      <c r="B58" s="19"/>
      <c r="C58" s="7"/>
    </row>
    <row r="59" spans="1:34" ht="15.75" customHeight="1">
      <c r="B59" s="19"/>
      <c r="C59" s="7"/>
    </row>
    <row r="60" spans="1:34" ht="15.75" customHeight="1">
      <c r="B60" s="19"/>
      <c r="C60" s="7"/>
    </row>
    <row r="61" spans="1:34" ht="15.75" customHeight="1">
      <c r="B61" s="19"/>
      <c r="C61" s="7"/>
    </row>
    <row r="62" spans="1:34" ht="15.75" customHeight="1">
      <c r="B62" s="19"/>
      <c r="C62" s="7"/>
    </row>
    <row r="63" spans="1:34" ht="15.75" customHeight="1">
      <c r="B63" s="19"/>
      <c r="C63" s="7"/>
    </row>
    <row r="64" spans="1:34" ht="15.75" customHeight="1">
      <c r="B64" s="19"/>
      <c r="C64" s="7"/>
    </row>
    <row r="65" spans="2:3" ht="15.75" customHeight="1">
      <c r="B65" s="19"/>
      <c r="C65" s="7"/>
    </row>
    <row r="66" spans="2:3" ht="15.75" customHeight="1">
      <c r="B66" s="19"/>
      <c r="C66" s="7"/>
    </row>
    <row r="67" spans="2:3" ht="15.75" customHeight="1">
      <c r="B67" s="19"/>
      <c r="C67" s="7"/>
    </row>
    <row r="68" spans="2:3" ht="15.75" customHeight="1">
      <c r="B68" s="19"/>
      <c r="C68" s="7"/>
    </row>
    <row r="69" spans="2:3" ht="15.75" customHeight="1">
      <c r="B69" s="19"/>
      <c r="C69" s="7"/>
    </row>
    <row r="70" spans="2:3" ht="15.75" customHeight="1">
      <c r="B70" s="19"/>
      <c r="C70" s="7"/>
    </row>
    <row r="71" spans="2:3" ht="15.75" customHeight="1">
      <c r="B71" s="19"/>
      <c r="C71" s="7"/>
    </row>
    <row r="72" spans="2:3" ht="15.75" customHeight="1">
      <c r="B72" s="19"/>
      <c r="C72" s="7"/>
    </row>
    <row r="73" spans="2:3" ht="15.75" customHeight="1">
      <c r="B73" s="19"/>
      <c r="C73" s="7"/>
    </row>
    <row r="74" spans="2:3" ht="15.75" customHeight="1">
      <c r="B74" s="19"/>
      <c r="C74" s="7"/>
    </row>
    <row r="75" spans="2:3" ht="15.75" customHeight="1">
      <c r="B75" s="19"/>
      <c r="C75" s="7"/>
    </row>
    <row r="76" spans="2:3" ht="15.75" customHeight="1">
      <c r="B76" s="19"/>
      <c r="C76" s="7"/>
    </row>
    <row r="77" spans="2:3" ht="15.75" customHeight="1">
      <c r="B77" s="19"/>
      <c r="C77" s="7"/>
    </row>
    <row r="78" spans="2:3" ht="15.75" customHeight="1">
      <c r="B78" s="19"/>
      <c r="C78" s="7"/>
    </row>
    <row r="79" spans="2:3" ht="15.75" customHeight="1">
      <c r="B79" s="19"/>
      <c r="C79" s="7"/>
    </row>
    <row r="80" spans="2:3" ht="15.75" customHeight="1">
      <c r="B80" s="19"/>
      <c r="C80" s="7"/>
    </row>
    <row r="81" spans="2:3" ht="15.75" customHeight="1">
      <c r="B81" s="19"/>
      <c r="C81" s="7"/>
    </row>
    <row r="82" spans="2:3" ht="15.75" customHeight="1">
      <c r="B82" s="19"/>
      <c r="C82" s="7"/>
    </row>
    <row r="83" spans="2:3" ht="15.75" customHeight="1">
      <c r="B83" s="19"/>
      <c r="C83" s="7"/>
    </row>
    <row r="84" spans="2:3" ht="15.75" customHeight="1">
      <c r="B84" s="19"/>
      <c r="C84" s="7"/>
    </row>
    <row r="85" spans="2:3" ht="15.75" customHeight="1">
      <c r="B85" s="19"/>
      <c r="C85" s="7"/>
    </row>
    <row r="86" spans="2:3" ht="15.75" customHeight="1">
      <c r="B86" s="19"/>
      <c r="C86" s="7"/>
    </row>
    <row r="87" spans="2:3" ht="15.75" customHeight="1">
      <c r="B87" s="19"/>
      <c r="C87" s="7"/>
    </row>
    <row r="88" spans="2:3" ht="15.75" customHeight="1">
      <c r="B88" s="19"/>
      <c r="C88" s="7"/>
    </row>
    <row r="89" spans="2:3" ht="15.75" customHeight="1">
      <c r="B89" s="19"/>
      <c r="C89" s="7"/>
    </row>
    <row r="90" spans="2:3" ht="15.75" customHeight="1">
      <c r="B90" s="19"/>
      <c r="C90" s="7"/>
    </row>
    <row r="91" spans="2:3" ht="15.75" customHeight="1">
      <c r="B91" s="19"/>
      <c r="C91" s="7"/>
    </row>
    <row r="92" spans="2:3" ht="15.75" customHeight="1">
      <c r="B92" s="19"/>
      <c r="C92" s="7"/>
    </row>
    <row r="93" spans="2:3" ht="15.75" customHeight="1">
      <c r="B93" s="19"/>
      <c r="C93" s="7"/>
    </row>
    <row r="94" spans="2:3" ht="15.75" customHeight="1">
      <c r="B94" s="19"/>
      <c r="C94" s="7"/>
    </row>
    <row r="95" spans="2:3" ht="15.75" customHeight="1">
      <c r="B95" s="19"/>
      <c r="C95" s="7"/>
    </row>
    <row r="96" spans="2:3" ht="15.75" customHeight="1">
      <c r="B96" s="19"/>
      <c r="C96" s="7"/>
    </row>
    <row r="97" spans="2:3" ht="15.75" customHeight="1">
      <c r="B97" s="19"/>
      <c r="C97" s="7"/>
    </row>
    <row r="98" spans="2:3" ht="15.75" customHeight="1">
      <c r="B98" s="19"/>
      <c r="C98" s="7"/>
    </row>
    <row r="99" spans="2:3" ht="15.75" customHeight="1">
      <c r="B99" s="19"/>
      <c r="C99" s="7"/>
    </row>
    <row r="100" spans="2:3" ht="15.75" customHeight="1">
      <c r="B100" s="19"/>
      <c r="C100" s="7"/>
    </row>
    <row r="101" spans="2:3" ht="15.75" customHeight="1"/>
    <row r="102" spans="2:3" ht="15.75" customHeight="1"/>
    <row r="103" spans="2:3" ht="15.75" customHeight="1"/>
    <row r="104" spans="2:3" ht="15.75" customHeight="1"/>
    <row r="105" spans="2:3" ht="15.75" customHeight="1"/>
    <row r="106" spans="2:3" ht="15.75" customHeight="1"/>
    <row r="107" spans="2:3" ht="15.75" customHeight="1"/>
    <row r="108" spans="2:3" ht="15.75" customHeight="1"/>
    <row r="109" spans="2:3" ht="15.75" customHeight="1"/>
    <row r="110" spans="2:3" ht="15.75" customHeight="1"/>
    <row r="111" spans="2:3" ht="15.75" customHeight="1"/>
    <row r="112" spans="2:3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1">
    <mergeCell ref="A9:A11"/>
    <mergeCell ref="B1:K3"/>
    <mergeCell ref="A4:A5"/>
    <mergeCell ref="B4:B5"/>
    <mergeCell ref="C4:C5"/>
    <mergeCell ref="D4:AH4"/>
    <mergeCell ref="A7:B7"/>
    <mergeCell ref="A45:A47"/>
    <mergeCell ref="A48:A50"/>
    <mergeCell ref="A51:A53"/>
    <mergeCell ref="A36:A38"/>
    <mergeCell ref="A30:A32"/>
    <mergeCell ref="A33:A35"/>
    <mergeCell ref="A28:B28"/>
    <mergeCell ref="A42:A44"/>
    <mergeCell ref="A39:A41"/>
    <mergeCell ref="A12:A14"/>
    <mergeCell ref="A18:A20"/>
    <mergeCell ref="A21:A23"/>
    <mergeCell ref="A24:A26"/>
    <mergeCell ref="A15:A17"/>
  </mergeCells>
  <conditionalFormatting sqref="D9:AH26">
    <cfRule type="cellIs" dxfId="7" priority="1" operator="greaterThan">
      <formula>3</formula>
    </cfRule>
  </conditionalFormatting>
  <conditionalFormatting sqref="D30:AH53">
    <cfRule type="cellIs" dxfId="6" priority="2" operator="greaterThan">
      <formula>2.1</formula>
    </cfRule>
  </conditionalFormatting>
  <pageMargins left="0.7" right="0.7" top="0.75" bottom="0.75" header="0" footer="0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J1000"/>
  <sheetViews>
    <sheetView workbookViewId="0"/>
  </sheetViews>
  <sheetFormatPr defaultColWidth="14.42578125" defaultRowHeight="15" customHeight="1"/>
  <cols>
    <col min="1" max="1" width="23.28515625" customWidth="1"/>
    <col min="2" max="2" width="47.140625" customWidth="1"/>
    <col min="3" max="3" width="24.140625" customWidth="1"/>
    <col min="4" max="4" width="42.5703125" customWidth="1"/>
    <col min="5" max="5" width="65.140625" customWidth="1"/>
    <col min="6" max="6" width="14.5703125" customWidth="1"/>
    <col min="7" max="36" width="8.7109375" customWidth="1"/>
  </cols>
  <sheetData>
    <row r="1" spans="1:36">
      <c r="B1" s="93"/>
      <c r="C1" s="94"/>
      <c r="D1" s="94"/>
      <c r="E1" s="94"/>
      <c r="F1" s="95"/>
    </row>
    <row r="2" spans="1:36">
      <c r="B2" s="96"/>
      <c r="C2" s="80"/>
      <c r="D2" s="80"/>
      <c r="E2" s="80"/>
      <c r="F2" s="97"/>
    </row>
    <row r="3" spans="1:36" ht="15.75" customHeight="1">
      <c r="B3" s="96"/>
      <c r="C3" s="80"/>
      <c r="D3" s="80"/>
      <c r="E3" s="80"/>
      <c r="F3" s="97"/>
    </row>
    <row r="4" spans="1:36" ht="48.75" customHeight="1">
      <c r="A4" s="26"/>
      <c r="B4" s="27"/>
      <c r="C4" s="26"/>
      <c r="D4" s="26"/>
      <c r="E4" s="28"/>
      <c r="F4" s="119"/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2"/>
      <c r="AJ4" s="83"/>
    </row>
    <row r="5" spans="1:36">
      <c r="A5" s="29"/>
      <c r="B5" s="30"/>
      <c r="C5" s="29"/>
      <c r="D5" s="29"/>
      <c r="E5" s="31"/>
      <c r="F5" s="32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</row>
    <row r="6" spans="1:36">
      <c r="A6" s="117"/>
      <c r="B6" s="10"/>
      <c r="C6" s="34"/>
      <c r="D6" s="34"/>
      <c r="E6" s="35"/>
      <c r="F6" s="36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spans="1:36">
      <c r="A7" s="118"/>
      <c r="B7" s="12"/>
      <c r="C7" s="37"/>
      <c r="D7" s="37"/>
      <c r="E7" s="36"/>
      <c r="F7" s="36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</row>
    <row r="8" spans="1:36">
      <c r="A8" s="118"/>
      <c r="B8" s="12"/>
      <c r="C8" s="37"/>
      <c r="D8" s="37"/>
      <c r="E8" s="36"/>
      <c r="F8" s="36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</row>
    <row r="9" spans="1:36">
      <c r="A9" s="118"/>
      <c r="B9" s="12"/>
      <c r="C9" s="37"/>
      <c r="D9" s="37"/>
      <c r="E9" s="36"/>
      <c r="F9" s="36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</row>
    <row r="10" spans="1:36">
      <c r="A10" s="118"/>
      <c r="B10" s="12"/>
      <c r="C10" s="37"/>
      <c r="D10" s="37"/>
      <c r="E10" s="36"/>
      <c r="F10" s="36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</row>
    <row r="11" spans="1:36">
      <c r="A11" s="118"/>
      <c r="B11" s="12"/>
      <c r="C11" s="37"/>
      <c r="D11" s="37"/>
      <c r="E11" s="36"/>
      <c r="F11" s="36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</row>
    <row r="12" spans="1:36">
      <c r="A12" s="118"/>
      <c r="B12" s="12"/>
      <c r="C12" s="37"/>
      <c r="D12" s="37"/>
      <c r="E12" s="36"/>
      <c r="F12" s="36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</row>
    <row r="13" spans="1:36">
      <c r="A13" s="118"/>
      <c r="B13" s="12"/>
      <c r="C13" s="37"/>
      <c r="D13" s="37"/>
      <c r="E13" s="36"/>
      <c r="F13" s="36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</row>
    <row r="14" spans="1:36">
      <c r="A14" s="85"/>
      <c r="B14" s="12"/>
      <c r="C14" s="37"/>
      <c r="D14" s="37"/>
      <c r="E14" s="36"/>
      <c r="F14" s="38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</row>
    <row r="15" spans="1:36">
      <c r="A15" s="117"/>
      <c r="B15" s="10"/>
      <c r="C15" s="34"/>
      <c r="D15" s="34"/>
      <c r="E15" s="35"/>
      <c r="F15" s="36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</row>
    <row r="16" spans="1:36">
      <c r="A16" s="118"/>
      <c r="B16" s="12"/>
      <c r="C16" s="37"/>
      <c r="D16" s="37"/>
      <c r="E16" s="36"/>
      <c r="F16" s="36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</row>
    <row r="17" spans="1:36">
      <c r="A17" s="118"/>
      <c r="B17" s="12"/>
      <c r="C17" s="37"/>
      <c r="D17" s="37"/>
      <c r="E17" s="36"/>
      <c r="F17" s="36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</row>
    <row r="18" spans="1:36">
      <c r="A18" s="118"/>
      <c r="B18" s="12"/>
      <c r="C18" s="37"/>
      <c r="D18" s="37"/>
      <c r="E18" s="36"/>
      <c r="F18" s="36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</row>
    <row r="19" spans="1:36">
      <c r="A19" s="118"/>
      <c r="B19" s="12"/>
      <c r="C19" s="37"/>
      <c r="D19" s="37"/>
      <c r="E19" s="36"/>
      <c r="F19" s="36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</row>
    <row r="20" spans="1:36">
      <c r="A20" s="118"/>
      <c r="B20" s="12"/>
      <c r="C20" s="37"/>
      <c r="D20" s="37"/>
      <c r="E20" s="36"/>
      <c r="F20" s="36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</row>
    <row r="21" spans="1:36" ht="15.75" customHeight="1">
      <c r="A21" s="118"/>
      <c r="B21" s="12"/>
      <c r="C21" s="37"/>
      <c r="D21" s="37"/>
      <c r="E21" s="36"/>
      <c r="F21" s="36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</row>
    <row r="22" spans="1:36" ht="15.75" customHeight="1">
      <c r="A22" s="118"/>
      <c r="B22" s="12"/>
      <c r="C22" s="37"/>
      <c r="D22" s="37"/>
      <c r="E22" s="36"/>
      <c r="F22" s="36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</row>
    <row r="23" spans="1:36" ht="15.75" customHeight="1">
      <c r="A23" s="85"/>
      <c r="B23" s="12"/>
      <c r="C23" s="37"/>
      <c r="D23" s="37"/>
      <c r="E23" s="36"/>
      <c r="F23" s="38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</row>
    <row r="24" spans="1:36" ht="15.75" customHeight="1">
      <c r="A24" s="117"/>
      <c r="B24" s="10"/>
      <c r="C24" s="34"/>
      <c r="D24" s="34"/>
      <c r="E24" s="35"/>
      <c r="F24" s="36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</row>
    <row r="25" spans="1:36" ht="15.75" customHeight="1">
      <c r="A25" s="118"/>
      <c r="B25" s="12"/>
      <c r="C25" s="37"/>
      <c r="D25" s="37"/>
      <c r="E25" s="36"/>
      <c r="F25" s="36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</row>
    <row r="26" spans="1:36" ht="15.75" customHeight="1">
      <c r="A26" s="118"/>
      <c r="B26" s="12"/>
      <c r="C26" s="37"/>
      <c r="D26" s="37"/>
      <c r="E26" s="36"/>
      <c r="F26" s="36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</row>
    <row r="27" spans="1:36" ht="15.75" customHeight="1">
      <c r="A27" s="118"/>
      <c r="B27" s="12"/>
      <c r="C27" s="37"/>
      <c r="D27" s="37"/>
      <c r="E27" s="36"/>
      <c r="F27" s="36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</row>
    <row r="28" spans="1:36" ht="15.75" customHeight="1">
      <c r="A28" s="118"/>
      <c r="B28" s="12"/>
      <c r="C28" s="37"/>
      <c r="D28" s="37"/>
      <c r="E28" s="36"/>
      <c r="F28" s="36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</row>
    <row r="29" spans="1:36" ht="15.75" customHeight="1">
      <c r="A29" s="118"/>
      <c r="B29" s="12"/>
      <c r="C29" s="37"/>
      <c r="D29" s="37"/>
      <c r="E29" s="36"/>
      <c r="F29" s="36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</row>
    <row r="30" spans="1:36" ht="15.75" customHeight="1">
      <c r="A30" s="118"/>
      <c r="B30" s="12"/>
      <c r="C30" s="37"/>
      <c r="D30" s="37"/>
      <c r="E30" s="36"/>
      <c r="F30" s="36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</row>
    <row r="31" spans="1:36" ht="15.75" customHeight="1">
      <c r="A31" s="118"/>
      <c r="B31" s="12"/>
      <c r="C31" s="37"/>
      <c r="D31" s="37"/>
      <c r="E31" s="36"/>
      <c r="F31" s="36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</row>
    <row r="32" spans="1:36" ht="15.75" customHeight="1">
      <c r="A32" s="85"/>
      <c r="B32" s="12"/>
      <c r="C32" s="37"/>
      <c r="D32" s="37"/>
      <c r="E32" s="36"/>
      <c r="F32" s="38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</row>
    <row r="33" spans="1:36" ht="15.75" customHeight="1">
      <c r="A33" s="117"/>
      <c r="B33" s="10"/>
      <c r="C33" s="34"/>
      <c r="D33" s="34"/>
      <c r="E33" s="35"/>
      <c r="F33" s="36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</row>
    <row r="34" spans="1:36" ht="15.75" customHeight="1">
      <c r="A34" s="118"/>
      <c r="B34" s="12"/>
      <c r="C34" s="37"/>
      <c r="D34" s="37"/>
      <c r="E34" s="36"/>
      <c r="F34" s="36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ht="15.75" customHeight="1">
      <c r="A35" s="118"/>
      <c r="B35" s="12"/>
      <c r="C35" s="37"/>
      <c r="D35" s="37"/>
      <c r="E35" s="36"/>
      <c r="F35" s="36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ht="15.75" customHeight="1">
      <c r="A36" s="118"/>
      <c r="B36" s="12"/>
      <c r="C36" s="37"/>
      <c r="D36" s="37"/>
      <c r="E36" s="36"/>
      <c r="F36" s="36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ht="15.75" customHeight="1">
      <c r="A37" s="118"/>
      <c r="B37" s="12"/>
      <c r="C37" s="37"/>
      <c r="D37" s="37"/>
      <c r="E37" s="36"/>
      <c r="F37" s="36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ht="15.75" customHeight="1">
      <c r="A38" s="118"/>
      <c r="B38" s="12"/>
      <c r="C38" s="37"/>
      <c r="D38" s="37"/>
      <c r="E38" s="36"/>
      <c r="F38" s="36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</row>
    <row r="39" spans="1:36" ht="15.75" customHeight="1">
      <c r="A39" s="118"/>
      <c r="B39" s="12"/>
      <c r="C39" s="37"/>
      <c r="D39" s="37"/>
      <c r="E39" s="36"/>
      <c r="F39" s="36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</row>
    <row r="40" spans="1:36" ht="15.75" customHeight="1">
      <c r="A40" s="118"/>
      <c r="B40" s="12"/>
      <c r="C40" s="37"/>
      <c r="D40" s="37"/>
      <c r="E40" s="36"/>
      <c r="F40" s="36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</row>
    <row r="41" spans="1:36" ht="15.75" customHeight="1">
      <c r="A41" s="85"/>
      <c r="B41" s="12"/>
      <c r="C41" s="37"/>
      <c r="D41" s="37"/>
      <c r="E41" s="36"/>
      <c r="F41" s="38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</row>
    <row r="42" spans="1:36" ht="15.75" customHeight="1">
      <c r="A42" s="117"/>
      <c r="B42" s="10"/>
      <c r="C42" s="34"/>
      <c r="D42" s="34"/>
      <c r="E42" s="35"/>
      <c r="F42" s="36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</row>
    <row r="43" spans="1:36" ht="15.75" customHeight="1">
      <c r="A43" s="118"/>
      <c r="B43" s="12"/>
      <c r="C43" s="37"/>
      <c r="D43" s="37"/>
      <c r="E43" s="36"/>
      <c r="F43" s="36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</row>
    <row r="44" spans="1:36" ht="15.75" customHeight="1">
      <c r="A44" s="118"/>
      <c r="B44" s="12"/>
      <c r="C44" s="37"/>
      <c r="D44" s="37"/>
      <c r="E44" s="36"/>
      <c r="F44" s="36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</row>
    <row r="45" spans="1:36" ht="15.75" customHeight="1">
      <c r="A45" s="118"/>
      <c r="B45" s="12"/>
      <c r="C45" s="37"/>
      <c r="D45" s="37"/>
      <c r="E45" s="36"/>
      <c r="F45" s="36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</row>
    <row r="46" spans="1:36" ht="15.75" customHeight="1">
      <c r="A46" s="118"/>
      <c r="B46" s="12"/>
      <c r="C46" s="37"/>
      <c r="D46" s="37"/>
      <c r="E46" s="36"/>
      <c r="F46" s="36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</row>
    <row r="47" spans="1:36" ht="15.75" customHeight="1">
      <c r="A47" s="118"/>
      <c r="B47" s="12"/>
      <c r="C47" s="37"/>
      <c r="D47" s="37"/>
      <c r="E47" s="36"/>
      <c r="F47" s="36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</row>
    <row r="48" spans="1:36" ht="15.75" customHeight="1">
      <c r="A48" s="118"/>
      <c r="B48" s="12"/>
      <c r="C48" s="37"/>
      <c r="D48" s="37"/>
      <c r="E48" s="36"/>
      <c r="F48" s="36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</row>
    <row r="49" spans="1:36" ht="15.75" customHeight="1">
      <c r="A49" s="118"/>
      <c r="B49" s="12"/>
      <c r="C49" s="37"/>
      <c r="D49" s="37"/>
      <c r="E49" s="36"/>
      <c r="F49" s="36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</row>
    <row r="50" spans="1:36" ht="15.75" customHeight="1">
      <c r="A50" s="85"/>
      <c r="B50" s="12"/>
      <c r="C50" s="37"/>
      <c r="D50" s="37"/>
      <c r="E50" s="36"/>
      <c r="F50" s="38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</row>
    <row r="51" spans="1:36" ht="15.75" customHeight="1">
      <c r="A51" s="117"/>
      <c r="B51" s="10"/>
      <c r="C51" s="34"/>
      <c r="D51" s="34"/>
      <c r="E51" s="35"/>
      <c r="F51" s="36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</row>
    <row r="52" spans="1:36" ht="15.75" customHeight="1">
      <c r="A52" s="118"/>
      <c r="B52" s="12"/>
      <c r="C52" s="37"/>
      <c r="D52" s="37"/>
      <c r="E52" s="36"/>
      <c r="F52" s="36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</row>
    <row r="53" spans="1:36" ht="15.75" customHeight="1">
      <c r="A53" s="118"/>
      <c r="B53" s="12"/>
      <c r="C53" s="37"/>
      <c r="D53" s="37"/>
      <c r="E53" s="36"/>
      <c r="F53" s="36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</row>
    <row r="54" spans="1:36" ht="15.75" customHeight="1">
      <c r="A54" s="118"/>
      <c r="B54" s="12"/>
      <c r="C54" s="37"/>
      <c r="D54" s="37"/>
      <c r="E54" s="36"/>
      <c r="F54" s="36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</row>
    <row r="55" spans="1:36" ht="15.75" customHeight="1">
      <c r="A55" s="118"/>
      <c r="B55" s="12"/>
      <c r="C55" s="37"/>
      <c r="D55" s="37"/>
      <c r="E55" s="36"/>
      <c r="F55" s="36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</row>
    <row r="56" spans="1:36" ht="15.75" customHeight="1">
      <c r="A56" s="118"/>
      <c r="B56" s="12"/>
      <c r="C56" s="37"/>
      <c r="D56" s="37"/>
      <c r="E56" s="36"/>
      <c r="F56" s="36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</row>
    <row r="57" spans="1:36" ht="15.75" customHeight="1">
      <c r="A57" s="118"/>
      <c r="B57" s="12"/>
      <c r="C57" s="37"/>
      <c r="D57" s="37"/>
      <c r="E57" s="36"/>
      <c r="F57" s="36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</row>
    <row r="58" spans="1:36" ht="15.75" customHeight="1">
      <c r="A58" s="118"/>
      <c r="B58" s="12"/>
      <c r="C58" s="37"/>
      <c r="D58" s="37"/>
      <c r="E58" s="36"/>
      <c r="F58" s="36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</row>
    <row r="59" spans="1:36" ht="15.75" customHeight="1">
      <c r="A59" s="85"/>
      <c r="B59" s="12"/>
      <c r="C59" s="37"/>
      <c r="D59" s="37"/>
      <c r="E59" s="36"/>
      <c r="F59" s="38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</row>
    <row r="60" spans="1:36" ht="15.75" customHeight="1">
      <c r="A60" s="117"/>
      <c r="B60" s="10"/>
      <c r="C60" s="34"/>
      <c r="D60" s="34"/>
      <c r="E60" s="35"/>
      <c r="F60" s="36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</row>
    <row r="61" spans="1:36" ht="15.75" customHeight="1">
      <c r="A61" s="118"/>
      <c r="B61" s="12"/>
      <c r="C61" s="37"/>
      <c r="D61" s="37"/>
      <c r="E61" s="36"/>
      <c r="F61" s="36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</row>
    <row r="62" spans="1:36" ht="15.75" customHeight="1">
      <c r="A62" s="118"/>
      <c r="B62" s="12"/>
      <c r="C62" s="37"/>
      <c r="D62" s="37"/>
      <c r="E62" s="36"/>
      <c r="F62" s="36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</row>
    <row r="63" spans="1:36" ht="15.75" customHeight="1">
      <c r="A63" s="118"/>
      <c r="B63" s="12"/>
      <c r="C63" s="37"/>
      <c r="D63" s="37"/>
      <c r="E63" s="36"/>
      <c r="F63" s="36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</row>
    <row r="64" spans="1:36" ht="15.75" customHeight="1">
      <c r="A64" s="118"/>
      <c r="B64" s="12"/>
      <c r="C64" s="37"/>
      <c r="D64" s="37"/>
      <c r="E64" s="36"/>
      <c r="F64" s="36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</row>
    <row r="65" spans="1:36" ht="15.75" customHeight="1">
      <c r="A65" s="118"/>
      <c r="B65" s="12"/>
      <c r="C65" s="37"/>
      <c r="D65" s="37"/>
      <c r="E65" s="36"/>
      <c r="F65" s="36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</row>
    <row r="66" spans="1:36" ht="15.75" customHeight="1">
      <c r="A66" s="118"/>
      <c r="B66" s="12"/>
      <c r="C66" s="37"/>
      <c r="D66" s="37"/>
      <c r="E66" s="36"/>
      <c r="F66" s="36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</row>
    <row r="67" spans="1:36" ht="15.75" customHeight="1">
      <c r="A67" s="118"/>
      <c r="B67" s="12"/>
      <c r="C67" s="37"/>
      <c r="D67" s="37"/>
      <c r="E67" s="36"/>
      <c r="F67" s="36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</row>
    <row r="68" spans="1:36" ht="15.75" customHeight="1">
      <c r="A68" s="85"/>
      <c r="B68" s="12"/>
      <c r="C68" s="37"/>
      <c r="D68" s="37"/>
      <c r="E68" s="36"/>
      <c r="F68" s="38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</row>
    <row r="69" spans="1:36" ht="15.75" customHeight="1">
      <c r="A69" s="117"/>
      <c r="B69" s="10"/>
      <c r="C69" s="34"/>
      <c r="D69" s="34"/>
      <c r="E69" s="35"/>
      <c r="F69" s="36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</row>
    <row r="70" spans="1:36" ht="15.75" customHeight="1">
      <c r="A70" s="118"/>
      <c r="B70" s="12"/>
      <c r="C70" s="37"/>
      <c r="D70" s="37"/>
      <c r="E70" s="36"/>
      <c r="F70" s="36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ht="15.75" customHeight="1">
      <c r="A71" s="118"/>
      <c r="B71" s="12"/>
      <c r="C71" s="37"/>
      <c r="D71" s="37"/>
      <c r="E71" s="36"/>
      <c r="F71" s="36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</row>
    <row r="72" spans="1:36" ht="15.75" customHeight="1">
      <c r="A72" s="118"/>
      <c r="B72" s="12"/>
      <c r="C72" s="37"/>
      <c r="D72" s="37"/>
      <c r="E72" s="36"/>
      <c r="F72" s="36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</row>
    <row r="73" spans="1:36" ht="15.75" customHeight="1">
      <c r="A73" s="118"/>
      <c r="B73" s="12"/>
      <c r="C73" s="37"/>
      <c r="D73" s="37"/>
      <c r="E73" s="36"/>
      <c r="F73" s="36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</row>
    <row r="74" spans="1:36" ht="15.75" customHeight="1">
      <c r="A74" s="118"/>
      <c r="B74" s="12"/>
      <c r="C74" s="37"/>
      <c r="D74" s="37"/>
      <c r="E74" s="36"/>
      <c r="F74" s="36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</row>
    <row r="75" spans="1:36" ht="15.75" customHeight="1">
      <c r="A75" s="118"/>
      <c r="B75" s="12"/>
      <c r="C75" s="37"/>
      <c r="D75" s="37"/>
      <c r="E75" s="36"/>
      <c r="F75" s="36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</row>
    <row r="76" spans="1:36" ht="15.75" customHeight="1">
      <c r="A76" s="118"/>
      <c r="B76" s="12"/>
      <c r="C76" s="37"/>
      <c r="D76" s="37"/>
      <c r="E76" s="36"/>
      <c r="F76" s="36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</row>
    <row r="77" spans="1:36" ht="15.75" customHeight="1">
      <c r="A77" s="85"/>
      <c r="B77" s="12"/>
      <c r="C77" s="37"/>
      <c r="D77" s="37"/>
      <c r="E77" s="36"/>
      <c r="F77" s="38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</row>
    <row r="78" spans="1:36" ht="15.75" customHeight="1">
      <c r="A78" s="117"/>
      <c r="B78" s="10"/>
      <c r="C78" s="34"/>
      <c r="D78" s="34"/>
      <c r="E78" s="35"/>
      <c r="F78" s="36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</row>
    <row r="79" spans="1:36" ht="15.75" customHeight="1">
      <c r="A79" s="118"/>
      <c r="B79" s="12"/>
      <c r="C79" s="37"/>
      <c r="D79" s="37"/>
      <c r="E79" s="36"/>
      <c r="F79" s="36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</row>
    <row r="80" spans="1:36" ht="15.75" customHeight="1">
      <c r="A80" s="118"/>
      <c r="B80" s="12"/>
      <c r="C80" s="37"/>
      <c r="D80" s="37"/>
      <c r="E80" s="36"/>
      <c r="F80" s="36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</row>
    <row r="81" spans="1:36" ht="15.75" customHeight="1">
      <c r="A81" s="118"/>
      <c r="B81" s="12"/>
      <c r="C81" s="37"/>
      <c r="D81" s="37"/>
      <c r="E81" s="36"/>
      <c r="F81" s="36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</row>
    <row r="82" spans="1:36" ht="15.75" customHeight="1">
      <c r="A82" s="118"/>
      <c r="B82" s="12"/>
      <c r="C82" s="37"/>
      <c r="D82" s="37"/>
      <c r="E82" s="36"/>
      <c r="F82" s="36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</row>
    <row r="83" spans="1:36" ht="15.75" customHeight="1">
      <c r="A83" s="118"/>
      <c r="B83" s="12"/>
      <c r="C83" s="37"/>
      <c r="D83" s="37"/>
      <c r="E83" s="36"/>
      <c r="F83" s="36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</row>
    <row r="84" spans="1:36" ht="15.75" customHeight="1">
      <c r="A84" s="118"/>
      <c r="B84" s="12"/>
      <c r="C84" s="37"/>
      <c r="D84" s="37"/>
      <c r="E84" s="36"/>
      <c r="F84" s="36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</row>
    <row r="85" spans="1:36" ht="15.75" customHeight="1">
      <c r="A85" s="118"/>
      <c r="B85" s="12"/>
      <c r="C85" s="37"/>
      <c r="D85" s="37"/>
      <c r="E85" s="36"/>
      <c r="F85" s="36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</row>
    <row r="86" spans="1:36" ht="15.75" customHeight="1">
      <c r="A86" s="85"/>
      <c r="B86" s="12"/>
      <c r="C86" s="37"/>
      <c r="D86" s="37"/>
      <c r="E86" s="36"/>
      <c r="F86" s="38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</row>
    <row r="87" spans="1:36" ht="15.75" customHeight="1">
      <c r="A87" s="42"/>
      <c r="B87" s="11"/>
      <c r="C87" s="11"/>
      <c r="D87" s="11"/>
      <c r="E87" s="11"/>
      <c r="F87" s="7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</row>
    <row r="88" spans="1:36" ht="15.75" customHeight="1">
      <c r="A88" s="9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</row>
    <row r="89" spans="1:36" ht="15.75" customHeight="1">
      <c r="A89" s="9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</row>
    <row r="90" spans="1:36" ht="15.75" customHeight="1">
      <c r="A90" s="41"/>
      <c r="B90" s="19"/>
      <c r="C90" s="41"/>
      <c r="D90" s="41"/>
      <c r="E90" s="41"/>
      <c r="F90" s="19"/>
    </row>
    <row r="91" spans="1:36" ht="15.75" customHeight="1">
      <c r="A91" s="41"/>
      <c r="B91" s="19"/>
      <c r="C91" s="41"/>
      <c r="D91" s="41"/>
      <c r="E91" s="41"/>
      <c r="F91" s="19"/>
    </row>
    <row r="92" spans="1:36" ht="15.75" customHeight="1">
      <c r="A92" s="41"/>
      <c r="B92" s="19"/>
      <c r="C92" s="41"/>
      <c r="D92" s="41"/>
      <c r="E92" s="41"/>
      <c r="F92" s="19"/>
    </row>
    <row r="93" spans="1:36" ht="15.75" customHeight="1">
      <c r="A93" s="41"/>
      <c r="B93" s="19"/>
      <c r="C93" s="41"/>
      <c r="D93" s="41"/>
      <c r="E93" s="41"/>
      <c r="F93" s="19"/>
    </row>
    <row r="94" spans="1:36" ht="15.75" customHeight="1">
      <c r="A94" s="41"/>
      <c r="B94" s="19"/>
      <c r="C94" s="41"/>
      <c r="D94" s="41"/>
      <c r="E94" s="41"/>
      <c r="F94" s="19"/>
    </row>
    <row r="95" spans="1:36" ht="15.75" customHeight="1">
      <c r="A95" s="41"/>
      <c r="B95" s="19"/>
      <c r="C95" s="41"/>
      <c r="D95" s="41"/>
      <c r="E95" s="41"/>
      <c r="F95" s="19"/>
    </row>
    <row r="96" spans="1:36" ht="15.75" customHeight="1">
      <c r="A96" s="41"/>
      <c r="B96" s="19"/>
      <c r="C96" s="41"/>
      <c r="D96" s="41"/>
      <c r="E96" s="41"/>
      <c r="F96" s="19"/>
    </row>
    <row r="97" spans="1:6" ht="15.75" customHeight="1">
      <c r="A97" s="41"/>
      <c r="B97" s="19"/>
      <c r="C97" s="41"/>
      <c r="D97" s="41"/>
      <c r="E97" s="41"/>
      <c r="F97" s="19"/>
    </row>
    <row r="98" spans="1:6" ht="15.75" customHeight="1">
      <c r="A98" s="41"/>
      <c r="B98" s="19"/>
      <c r="C98" s="41"/>
      <c r="D98" s="41"/>
      <c r="E98" s="41"/>
      <c r="F98" s="19"/>
    </row>
    <row r="99" spans="1:6" ht="15.75" customHeight="1">
      <c r="A99" s="41"/>
      <c r="B99" s="19"/>
      <c r="C99" s="41"/>
      <c r="D99" s="41"/>
      <c r="E99" s="41"/>
      <c r="F99" s="19"/>
    </row>
    <row r="100" spans="1:6" ht="15.75" customHeight="1">
      <c r="A100" s="41"/>
      <c r="B100" s="19"/>
      <c r="C100" s="41"/>
      <c r="D100" s="41"/>
      <c r="E100" s="41"/>
      <c r="F100" s="19"/>
    </row>
    <row r="101" spans="1:6" ht="15.75" customHeight="1"/>
    <row r="102" spans="1:6" ht="15.75" customHeight="1"/>
    <row r="103" spans="1:6" ht="15.75" customHeight="1"/>
    <row r="104" spans="1:6" ht="15.75" customHeight="1"/>
    <row r="105" spans="1:6" ht="15.75" customHeight="1"/>
    <row r="106" spans="1:6" ht="15.75" customHeight="1"/>
    <row r="107" spans="1:6" ht="15.75" customHeight="1"/>
    <row r="108" spans="1:6" ht="15.75" customHeight="1"/>
    <row r="109" spans="1:6" ht="15.75" customHeight="1"/>
    <row r="110" spans="1:6" ht="15.75" customHeight="1"/>
    <row r="111" spans="1:6" ht="15.75" customHeight="1"/>
    <row r="112" spans="1:6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1">
    <mergeCell ref="B1:F3"/>
    <mergeCell ref="A69:A77"/>
    <mergeCell ref="A60:A68"/>
    <mergeCell ref="A78:A86"/>
    <mergeCell ref="A42:A50"/>
    <mergeCell ref="F4:AJ4"/>
    <mergeCell ref="A15:A23"/>
    <mergeCell ref="A6:A14"/>
    <mergeCell ref="A24:A32"/>
    <mergeCell ref="A33:A41"/>
    <mergeCell ref="A51:A59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>
  <dimension ref="A1:AJ1000"/>
  <sheetViews>
    <sheetView workbookViewId="0"/>
  </sheetViews>
  <sheetFormatPr defaultColWidth="14.42578125" defaultRowHeight="15" customHeight="1"/>
  <cols>
    <col min="1" max="1" width="22" customWidth="1"/>
    <col min="2" max="2" width="21.7109375" customWidth="1"/>
    <col min="3" max="3" width="24.5703125" customWidth="1"/>
    <col min="4" max="4" width="32.28515625" customWidth="1"/>
    <col min="5" max="5" width="38.42578125" customWidth="1"/>
    <col min="6" max="6" width="16.5703125" customWidth="1"/>
    <col min="7" max="7" width="12.85546875" customWidth="1"/>
    <col min="8" max="8" width="16.42578125" customWidth="1"/>
    <col min="9" max="36" width="8.7109375" customWidth="1"/>
  </cols>
  <sheetData>
    <row r="1" spans="1:36">
      <c r="B1" s="93"/>
      <c r="C1" s="94"/>
      <c r="D1" s="94"/>
      <c r="E1" s="94"/>
      <c r="F1" s="95"/>
    </row>
    <row r="2" spans="1:36">
      <c r="B2" s="96"/>
      <c r="C2" s="80"/>
      <c r="D2" s="80"/>
      <c r="E2" s="80"/>
      <c r="F2" s="97"/>
    </row>
    <row r="3" spans="1:36" ht="51.75" customHeight="1">
      <c r="B3" s="96"/>
      <c r="C3" s="80"/>
      <c r="D3" s="80"/>
      <c r="E3" s="80"/>
      <c r="F3" s="97"/>
    </row>
    <row r="4" spans="1:36" ht="75" customHeight="1">
      <c r="A4" s="26"/>
      <c r="B4" s="27"/>
      <c r="C4" s="26"/>
      <c r="D4" s="26"/>
      <c r="E4" s="28"/>
      <c r="F4" s="119"/>
      <c r="G4" s="82"/>
      <c r="H4" s="82"/>
      <c r="I4" s="82"/>
      <c r="J4" s="82"/>
      <c r="K4" s="82"/>
      <c r="L4" s="82"/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  <c r="AG4" s="82"/>
      <c r="AH4" s="82"/>
      <c r="AI4" s="82"/>
      <c r="AJ4" s="83"/>
    </row>
    <row r="5" spans="1:36">
      <c r="A5" s="29"/>
      <c r="B5" s="30"/>
      <c r="C5" s="29"/>
      <c r="D5" s="29"/>
      <c r="E5" s="31"/>
      <c r="F5" s="32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</row>
    <row r="6" spans="1:36">
      <c r="A6" s="39"/>
      <c r="B6" s="10"/>
      <c r="C6" s="34"/>
      <c r="D6" s="34"/>
      <c r="E6" s="7"/>
      <c r="F6" s="36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spans="1:36">
      <c r="A7" s="39"/>
      <c r="B7" s="10"/>
      <c r="C7" s="34"/>
      <c r="D7" s="34"/>
      <c r="E7" s="7"/>
      <c r="F7" s="36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</row>
    <row r="8" spans="1:36">
      <c r="A8" s="39"/>
      <c r="B8" s="10"/>
      <c r="C8" s="34"/>
      <c r="D8" s="34"/>
      <c r="E8" s="7"/>
      <c r="F8" s="36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spans="1:36">
      <c r="A9" s="39"/>
      <c r="B9" s="10"/>
      <c r="C9" s="34"/>
      <c r="D9" s="34"/>
      <c r="E9" s="11"/>
      <c r="F9" s="36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</row>
    <row r="10" spans="1:36">
      <c r="A10" s="39"/>
      <c r="B10" s="10"/>
      <c r="C10" s="34"/>
      <c r="D10" s="34"/>
      <c r="E10" s="11"/>
      <c r="F10" s="36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</row>
    <row r="11" spans="1:36">
      <c r="A11" s="39"/>
      <c r="B11" s="10"/>
      <c r="C11" s="34"/>
      <c r="D11" s="34"/>
      <c r="E11" s="11"/>
      <c r="F11" s="36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</row>
    <row r="12" spans="1:36">
      <c r="A12" s="39"/>
      <c r="B12" s="10"/>
      <c r="C12" s="34"/>
      <c r="D12" s="34"/>
      <c r="E12" s="7"/>
      <c r="F12" s="36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spans="1:36">
      <c r="A13" s="39"/>
      <c r="B13" s="10"/>
      <c r="C13" s="34"/>
      <c r="D13" s="34"/>
      <c r="E13" s="7"/>
      <c r="F13" s="36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</row>
    <row r="14" spans="1:36">
      <c r="A14" s="39"/>
      <c r="B14" s="10"/>
      <c r="C14" s="34"/>
      <c r="D14" s="34"/>
      <c r="E14" s="7"/>
      <c r="F14" s="36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B1:F3"/>
    <mergeCell ref="F4:AJ4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>
  <dimension ref="A1:AI1000"/>
  <sheetViews>
    <sheetView workbookViewId="0"/>
  </sheetViews>
  <sheetFormatPr defaultColWidth="14.42578125" defaultRowHeight="15" customHeight="1"/>
  <cols>
    <col min="1" max="1" width="20.7109375" customWidth="1"/>
    <col min="2" max="2" width="38.28515625" customWidth="1"/>
    <col min="3" max="3" width="18.7109375" customWidth="1"/>
    <col min="4" max="4" width="38" customWidth="1"/>
    <col min="5" max="35" width="8.7109375" customWidth="1"/>
  </cols>
  <sheetData>
    <row r="1" spans="1:35">
      <c r="B1" s="123"/>
      <c r="C1" s="94"/>
      <c r="D1" s="94"/>
      <c r="E1" s="94"/>
      <c r="F1" s="95"/>
    </row>
    <row r="2" spans="1:35">
      <c r="B2" s="96"/>
      <c r="C2" s="80"/>
      <c r="D2" s="80"/>
      <c r="E2" s="80"/>
      <c r="F2" s="97"/>
    </row>
    <row r="3" spans="1:35" ht="15.75" customHeight="1">
      <c r="B3" s="98"/>
      <c r="C3" s="99"/>
      <c r="D3" s="99"/>
      <c r="E3" s="99"/>
      <c r="F3" s="100"/>
    </row>
    <row r="4" spans="1:3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35" ht="18.75">
      <c r="A5" s="122"/>
      <c r="B5" s="125"/>
      <c r="C5" s="125"/>
      <c r="D5" s="122"/>
      <c r="E5" s="124"/>
      <c r="F5" s="82"/>
      <c r="G5" s="82"/>
      <c r="H5" s="82"/>
      <c r="I5" s="82"/>
      <c r="J5" s="82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V5" s="82"/>
      <c r="W5" s="82"/>
      <c r="X5" s="82"/>
      <c r="Y5" s="82"/>
      <c r="Z5" s="82"/>
      <c r="AA5" s="82"/>
      <c r="AB5" s="82"/>
      <c r="AC5" s="82"/>
      <c r="AD5" s="82"/>
      <c r="AE5" s="82"/>
      <c r="AF5" s="82"/>
      <c r="AG5" s="82"/>
      <c r="AH5" s="82"/>
      <c r="AI5" s="83"/>
    </row>
    <row r="6" spans="1:35" ht="24" customHeight="1">
      <c r="A6" s="85"/>
      <c r="B6" s="85"/>
      <c r="C6" s="85"/>
      <c r="D6" s="85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</row>
    <row r="7" spans="1:35">
      <c r="A7" s="120"/>
      <c r="B7" s="12"/>
      <c r="C7" s="37"/>
      <c r="D7" s="41"/>
      <c r="E7" s="41"/>
      <c r="F7" s="19"/>
    </row>
    <row r="8" spans="1:35">
      <c r="A8" s="118"/>
      <c r="B8" s="12"/>
      <c r="C8" s="37"/>
      <c r="D8" s="41"/>
      <c r="E8" s="41"/>
      <c r="F8" s="19"/>
    </row>
    <row r="9" spans="1:35">
      <c r="A9" s="118"/>
      <c r="B9" s="12"/>
      <c r="C9" s="37"/>
      <c r="D9" s="41"/>
      <c r="E9" s="41"/>
      <c r="F9" s="19"/>
    </row>
    <row r="10" spans="1:35">
      <c r="A10" s="118"/>
      <c r="B10" s="12"/>
      <c r="C10" s="37"/>
      <c r="D10" s="41"/>
      <c r="E10" s="41"/>
      <c r="F10" s="19"/>
    </row>
    <row r="11" spans="1:35">
      <c r="A11" s="118"/>
      <c r="B11" s="12"/>
      <c r="C11" s="37"/>
      <c r="D11" s="41"/>
      <c r="E11" s="41"/>
      <c r="F11" s="19"/>
    </row>
    <row r="12" spans="1:35">
      <c r="A12" s="118"/>
      <c r="B12" s="12"/>
      <c r="C12" s="37"/>
      <c r="D12" s="41"/>
      <c r="E12" s="41"/>
      <c r="F12" s="19"/>
    </row>
    <row r="13" spans="1:35">
      <c r="A13" s="118"/>
      <c r="B13" s="12"/>
      <c r="C13" s="37"/>
      <c r="D13" s="41"/>
      <c r="E13" s="41"/>
      <c r="F13" s="19"/>
    </row>
    <row r="14" spans="1:35">
      <c r="A14" s="118"/>
      <c r="B14" s="12"/>
      <c r="C14" s="37"/>
      <c r="D14" s="41"/>
      <c r="E14" s="41"/>
      <c r="F14" s="19"/>
    </row>
    <row r="15" spans="1:35">
      <c r="A15" s="85"/>
      <c r="B15" s="15"/>
      <c r="C15" s="43"/>
      <c r="D15" s="44"/>
      <c r="E15" s="44"/>
      <c r="F15" s="45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</row>
    <row r="16" spans="1:35">
      <c r="A16" s="126"/>
      <c r="B16" s="12"/>
      <c r="C16" s="37"/>
      <c r="D16" s="41"/>
      <c r="E16" s="41"/>
      <c r="F16" s="19"/>
    </row>
    <row r="17" spans="1:35">
      <c r="A17" s="118"/>
      <c r="B17" s="12"/>
      <c r="C17" s="37"/>
      <c r="D17" s="41"/>
      <c r="E17" s="41"/>
      <c r="F17" s="19"/>
    </row>
    <row r="18" spans="1:35">
      <c r="A18" s="118"/>
      <c r="B18" s="12"/>
      <c r="C18" s="37"/>
      <c r="D18" s="41"/>
      <c r="E18" s="41"/>
      <c r="F18" s="19"/>
    </row>
    <row r="19" spans="1:35">
      <c r="A19" s="118"/>
      <c r="B19" s="12"/>
      <c r="C19" s="37"/>
      <c r="D19" s="41"/>
      <c r="E19" s="41"/>
      <c r="F19" s="19"/>
    </row>
    <row r="20" spans="1:35">
      <c r="A20" s="118"/>
      <c r="B20" s="12"/>
      <c r="C20" s="37"/>
      <c r="D20" s="41"/>
      <c r="E20" s="41"/>
      <c r="F20" s="19"/>
    </row>
    <row r="21" spans="1:35" ht="15.75" customHeight="1">
      <c r="A21" s="118"/>
      <c r="B21" s="12"/>
      <c r="C21" s="37"/>
      <c r="D21" s="41"/>
      <c r="E21" s="41"/>
      <c r="F21" s="19"/>
    </row>
    <row r="22" spans="1:35" ht="15.75" customHeight="1">
      <c r="A22" s="118"/>
      <c r="B22" s="12"/>
      <c r="C22" s="37"/>
      <c r="D22" s="41"/>
      <c r="E22" s="41"/>
      <c r="F22" s="19"/>
    </row>
    <row r="23" spans="1:35" ht="15.75" customHeight="1">
      <c r="A23" s="118"/>
      <c r="B23" s="12"/>
      <c r="C23" s="37"/>
      <c r="D23" s="41"/>
      <c r="E23" s="41"/>
      <c r="F23" s="19"/>
    </row>
    <row r="24" spans="1:35" ht="15.75" customHeight="1">
      <c r="A24" s="118"/>
      <c r="B24" s="15"/>
      <c r="C24" s="43"/>
      <c r="D24" s="44"/>
      <c r="E24" s="44"/>
      <c r="F24" s="45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</row>
    <row r="25" spans="1:35" ht="15.75" customHeight="1">
      <c r="A25" s="117"/>
      <c r="B25" s="12"/>
      <c r="C25" s="37"/>
      <c r="D25" s="41"/>
      <c r="E25" s="41"/>
      <c r="F25" s="19"/>
    </row>
    <row r="26" spans="1:35" ht="15.75" customHeight="1">
      <c r="A26" s="118"/>
      <c r="B26" s="12"/>
      <c r="C26" s="37"/>
      <c r="D26" s="41"/>
      <c r="E26" s="41"/>
      <c r="F26" s="19"/>
    </row>
    <row r="27" spans="1:35" ht="15.75" customHeight="1">
      <c r="A27" s="118"/>
      <c r="B27" s="12"/>
      <c r="C27" s="37"/>
      <c r="D27" s="41"/>
      <c r="E27" s="41"/>
      <c r="F27" s="19"/>
    </row>
    <row r="28" spans="1:35" ht="15.75" customHeight="1">
      <c r="A28" s="118"/>
      <c r="B28" s="12"/>
      <c r="C28" s="37"/>
      <c r="D28" s="41"/>
      <c r="E28" s="41"/>
      <c r="F28" s="19"/>
    </row>
    <row r="29" spans="1:35" ht="15.75" customHeight="1">
      <c r="A29" s="118"/>
      <c r="B29" s="12"/>
      <c r="C29" s="37"/>
      <c r="D29" s="41"/>
      <c r="E29" s="41"/>
      <c r="F29" s="19"/>
    </row>
    <row r="30" spans="1:35" ht="15.75" customHeight="1">
      <c r="A30" s="118"/>
      <c r="B30" s="12"/>
      <c r="C30" s="37"/>
      <c r="D30" s="41"/>
      <c r="E30" s="41"/>
      <c r="F30" s="19"/>
    </row>
    <row r="31" spans="1:35" ht="15.75" customHeight="1">
      <c r="A31" s="118"/>
      <c r="B31" s="12"/>
      <c r="C31" s="37"/>
      <c r="D31" s="41"/>
      <c r="E31" s="41"/>
      <c r="F31" s="19"/>
    </row>
    <row r="32" spans="1:35" ht="15.75" customHeight="1">
      <c r="A32" s="118"/>
      <c r="B32" s="12"/>
      <c r="C32" s="37"/>
      <c r="D32" s="41"/>
      <c r="E32" s="41"/>
      <c r="F32" s="19"/>
    </row>
    <row r="33" spans="1:35" ht="15.75" customHeight="1">
      <c r="A33" s="85"/>
      <c r="B33" s="15"/>
      <c r="C33" s="43"/>
      <c r="D33" s="44"/>
      <c r="E33" s="44"/>
      <c r="F33" s="45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</row>
    <row r="34" spans="1:35" ht="15.75" customHeight="1">
      <c r="A34" s="117"/>
      <c r="B34" s="12"/>
      <c r="C34" s="37"/>
      <c r="D34" s="41"/>
      <c r="E34" s="41"/>
      <c r="F34" s="19"/>
    </row>
    <row r="35" spans="1:35" ht="15.75" customHeight="1">
      <c r="A35" s="118"/>
      <c r="B35" s="12"/>
      <c r="C35" s="37"/>
      <c r="D35" s="41"/>
      <c r="E35" s="41"/>
      <c r="F35" s="19"/>
    </row>
    <row r="36" spans="1:35" ht="15.75" customHeight="1">
      <c r="A36" s="118"/>
      <c r="B36" s="12"/>
      <c r="C36" s="37"/>
      <c r="D36" s="41"/>
      <c r="E36" s="41"/>
      <c r="F36" s="19"/>
    </row>
    <row r="37" spans="1:35" ht="15.75" customHeight="1">
      <c r="A37" s="118"/>
      <c r="B37" s="12"/>
      <c r="C37" s="37"/>
      <c r="D37" s="41"/>
      <c r="E37" s="41"/>
      <c r="F37" s="19"/>
    </row>
    <row r="38" spans="1:35" ht="15.75" customHeight="1">
      <c r="A38" s="118"/>
      <c r="B38" s="12"/>
      <c r="C38" s="37"/>
      <c r="D38" s="41"/>
      <c r="E38" s="41"/>
      <c r="F38" s="19"/>
    </row>
    <row r="39" spans="1:35" ht="15.75" customHeight="1">
      <c r="A39" s="118"/>
      <c r="B39" s="12"/>
      <c r="C39" s="37"/>
      <c r="D39" s="41"/>
      <c r="E39" s="41"/>
      <c r="F39" s="19"/>
    </row>
    <row r="40" spans="1:35" ht="15.75" customHeight="1">
      <c r="A40" s="118"/>
      <c r="B40" s="12"/>
      <c r="C40" s="37"/>
      <c r="D40" s="41"/>
      <c r="E40" s="41"/>
      <c r="F40" s="19"/>
    </row>
    <row r="41" spans="1:35" ht="15.75" customHeight="1">
      <c r="A41" s="118"/>
      <c r="B41" s="12"/>
      <c r="C41" s="37"/>
      <c r="D41" s="41"/>
      <c r="E41" s="41"/>
      <c r="F41" s="19"/>
    </row>
    <row r="42" spans="1:35" ht="15.75" customHeight="1">
      <c r="A42" s="85"/>
      <c r="B42" s="15"/>
      <c r="C42" s="43"/>
      <c r="D42" s="44"/>
      <c r="E42" s="44"/>
      <c r="F42" s="45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</row>
    <row r="43" spans="1:35" ht="15.75" customHeight="1">
      <c r="A43" s="120"/>
      <c r="B43" s="12"/>
      <c r="C43" s="37"/>
      <c r="D43" s="41"/>
      <c r="E43" s="41"/>
      <c r="F43" s="19"/>
    </row>
    <row r="44" spans="1:35" ht="15.75" customHeight="1">
      <c r="A44" s="118"/>
      <c r="B44" s="12"/>
      <c r="C44" s="37"/>
      <c r="D44" s="41"/>
      <c r="E44" s="41"/>
      <c r="F44" s="19"/>
    </row>
    <row r="45" spans="1:35" ht="15.75" customHeight="1">
      <c r="A45" s="118"/>
      <c r="B45" s="12"/>
      <c r="C45" s="37"/>
      <c r="D45" s="41"/>
      <c r="E45" s="41"/>
      <c r="F45" s="19"/>
    </row>
    <row r="46" spans="1:35" ht="15.75" customHeight="1">
      <c r="A46" s="118"/>
      <c r="B46" s="12"/>
      <c r="C46" s="37"/>
      <c r="D46" s="41"/>
      <c r="E46" s="41"/>
      <c r="F46" s="19"/>
    </row>
    <row r="47" spans="1:35" ht="15.75" customHeight="1">
      <c r="A47" s="118"/>
      <c r="B47" s="12"/>
      <c r="C47" s="37"/>
      <c r="D47" s="41"/>
      <c r="E47" s="41"/>
      <c r="F47" s="19"/>
    </row>
    <row r="48" spans="1:35" ht="15.75" customHeight="1">
      <c r="A48" s="118"/>
      <c r="B48" s="12"/>
      <c r="C48" s="37"/>
      <c r="D48" s="41"/>
      <c r="E48" s="41"/>
      <c r="F48" s="19"/>
    </row>
    <row r="49" spans="1:35" ht="15.75" customHeight="1">
      <c r="A49" s="118"/>
      <c r="B49" s="12"/>
      <c r="C49" s="37"/>
      <c r="D49" s="41"/>
      <c r="E49" s="41"/>
      <c r="F49" s="19"/>
    </row>
    <row r="50" spans="1:35" ht="15.75" customHeight="1">
      <c r="A50" s="118"/>
      <c r="B50" s="12"/>
      <c r="C50" s="37"/>
      <c r="D50" s="41"/>
      <c r="E50" s="41"/>
      <c r="F50" s="19"/>
    </row>
    <row r="51" spans="1:35" ht="15.75" customHeight="1">
      <c r="A51" s="118"/>
      <c r="B51" s="15"/>
      <c r="C51" s="43"/>
      <c r="D51" s="44"/>
      <c r="E51" s="44"/>
      <c r="F51" s="45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</row>
    <row r="52" spans="1:35" ht="15.75" customHeight="1">
      <c r="A52" s="117"/>
      <c r="B52" s="12"/>
      <c r="C52" s="37"/>
      <c r="D52" s="41"/>
      <c r="E52" s="41"/>
      <c r="F52" s="19"/>
    </row>
    <row r="53" spans="1:35" ht="15.75" customHeight="1">
      <c r="A53" s="118"/>
      <c r="B53" s="12"/>
      <c r="C53" s="37"/>
      <c r="D53" s="41"/>
      <c r="E53" s="41"/>
      <c r="F53" s="19"/>
    </row>
    <row r="54" spans="1:35" ht="15.75" customHeight="1">
      <c r="A54" s="118"/>
      <c r="B54" s="12"/>
      <c r="C54" s="37"/>
      <c r="D54" s="41"/>
      <c r="E54" s="41"/>
      <c r="F54" s="19"/>
    </row>
    <row r="55" spans="1:35" ht="15.75" customHeight="1">
      <c r="A55" s="118"/>
      <c r="B55" s="12"/>
      <c r="C55" s="37"/>
      <c r="D55" s="41"/>
      <c r="E55" s="41"/>
      <c r="F55" s="19"/>
    </row>
    <row r="56" spans="1:35" ht="15.75" customHeight="1">
      <c r="A56" s="118"/>
      <c r="B56" s="12"/>
      <c r="C56" s="37"/>
      <c r="D56" s="41"/>
      <c r="E56" s="41"/>
      <c r="F56" s="19"/>
    </row>
    <row r="57" spans="1:35" ht="15.75" customHeight="1">
      <c r="A57" s="118"/>
      <c r="B57" s="12"/>
      <c r="C57" s="37"/>
      <c r="D57" s="41"/>
      <c r="E57" s="41"/>
      <c r="F57" s="19"/>
    </row>
    <row r="58" spans="1:35" ht="15.75" customHeight="1">
      <c r="A58" s="118"/>
      <c r="B58" s="12"/>
      <c r="C58" s="37"/>
      <c r="D58" s="41"/>
      <c r="E58" s="41"/>
      <c r="F58" s="19"/>
    </row>
    <row r="59" spans="1:35" ht="15.75" customHeight="1">
      <c r="A59" s="118"/>
      <c r="B59" s="12"/>
      <c r="C59" s="37"/>
      <c r="D59" s="41"/>
      <c r="E59" s="41"/>
      <c r="F59" s="19"/>
    </row>
    <row r="60" spans="1:35" ht="15.75" customHeight="1">
      <c r="A60" s="85"/>
      <c r="B60" s="15"/>
      <c r="C60" s="43"/>
      <c r="D60" s="44"/>
      <c r="E60" s="44"/>
      <c r="F60" s="45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</row>
    <row r="61" spans="1:35" ht="15.75" customHeight="1">
      <c r="A61" s="120"/>
      <c r="B61" s="12"/>
      <c r="C61" s="37"/>
      <c r="D61" s="41"/>
      <c r="E61" s="41"/>
      <c r="F61" s="19"/>
    </row>
    <row r="62" spans="1:35" ht="15.75" customHeight="1">
      <c r="A62" s="118"/>
      <c r="B62" s="12"/>
      <c r="C62" s="37"/>
      <c r="D62" s="41"/>
      <c r="E62" s="41"/>
      <c r="F62" s="19"/>
    </row>
    <row r="63" spans="1:35" ht="15.75" customHeight="1">
      <c r="A63" s="118"/>
      <c r="B63" s="12"/>
      <c r="C63" s="37"/>
      <c r="D63" s="41"/>
      <c r="E63" s="41"/>
      <c r="F63" s="19"/>
    </row>
    <row r="64" spans="1:35" ht="15.75" customHeight="1">
      <c r="A64" s="118"/>
      <c r="B64" s="12"/>
      <c r="C64" s="37"/>
      <c r="D64" s="41"/>
      <c r="E64" s="41"/>
      <c r="F64" s="19"/>
    </row>
    <row r="65" spans="1:35" ht="15.75" customHeight="1">
      <c r="A65" s="118"/>
      <c r="B65" s="12"/>
      <c r="C65" s="37"/>
      <c r="D65" s="41"/>
      <c r="E65" s="41"/>
      <c r="F65" s="19"/>
    </row>
    <row r="66" spans="1:35" ht="15.75" customHeight="1">
      <c r="A66" s="118"/>
      <c r="B66" s="12"/>
      <c r="C66" s="37"/>
      <c r="D66" s="41"/>
      <c r="E66" s="41"/>
      <c r="F66" s="19"/>
    </row>
    <row r="67" spans="1:35" ht="15.75" customHeight="1">
      <c r="A67" s="118"/>
      <c r="B67" s="12"/>
      <c r="C67" s="37"/>
      <c r="D67" s="41"/>
      <c r="E67" s="41"/>
      <c r="F67" s="19"/>
    </row>
    <row r="68" spans="1:35" ht="15.75" customHeight="1">
      <c r="A68" s="118"/>
      <c r="B68" s="12"/>
      <c r="C68" s="37"/>
      <c r="D68" s="41"/>
      <c r="E68" s="41"/>
      <c r="F68" s="19"/>
    </row>
    <row r="69" spans="1:35" ht="15.75" customHeight="1">
      <c r="A69" s="118"/>
      <c r="B69" s="15"/>
      <c r="C69" s="43"/>
      <c r="D69" s="44"/>
      <c r="E69" s="44"/>
      <c r="F69" s="45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</row>
    <row r="70" spans="1:35" ht="15.75" customHeight="1">
      <c r="A70" s="121"/>
      <c r="B70" s="12"/>
      <c r="C70" s="37"/>
      <c r="D70" s="41"/>
      <c r="E70" s="41"/>
      <c r="F70" s="19"/>
    </row>
    <row r="71" spans="1:35" ht="15.75" customHeight="1">
      <c r="A71" s="118"/>
      <c r="B71" s="12"/>
      <c r="C71" s="37"/>
      <c r="D71" s="41"/>
      <c r="E71" s="41"/>
      <c r="F71" s="19"/>
    </row>
    <row r="72" spans="1:35" ht="15.75" customHeight="1">
      <c r="A72" s="118"/>
      <c r="B72" s="12"/>
      <c r="C72" s="37"/>
      <c r="D72" s="41"/>
      <c r="E72" s="41"/>
      <c r="F72" s="19"/>
    </row>
    <row r="73" spans="1:35" ht="15.75" customHeight="1">
      <c r="A73" s="118"/>
      <c r="B73" s="12"/>
      <c r="C73" s="37"/>
      <c r="D73" s="41"/>
      <c r="E73" s="41"/>
      <c r="F73" s="19"/>
    </row>
    <row r="74" spans="1:35" ht="15.75" customHeight="1">
      <c r="A74" s="118"/>
      <c r="B74" s="12"/>
      <c r="C74" s="37"/>
      <c r="D74" s="41"/>
      <c r="E74" s="41"/>
      <c r="F74" s="19"/>
    </row>
    <row r="75" spans="1:35" ht="15.75" customHeight="1">
      <c r="A75" s="118"/>
      <c r="B75" s="12"/>
      <c r="C75" s="37"/>
      <c r="D75" s="41"/>
      <c r="E75" s="41"/>
      <c r="F75" s="19"/>
    </row>
    <row r="76" spans="1:35" ht="15.75" customHeight="1">
      <c r="A76" s="118"/>
      <c r="B76" s="12"/>
      <c r="C76" s="37"/>
      <c r="D76" s="41"/>
      <c r="E76" s="41"/>
      <c r="F76" s="19"/>
    </row>
    <row r="77" spans="1:35" ht="15.75" customHeight="1">
      <c r="A77" s="118"/>
      <c r="B77" s="12"/>
      <c r="C77" s="37"/>
      <c r="D77" s="41"/>
      <c r="E77" s="41"/>
      <c r="F77" s="19"/>
    </row>
    <row r="78" spans="1:35" ht="15.75" customHeight="1">
      <c r="A78" s="85"/>
      <c r="B78" s="15"/>
      <c r="C78" s="43"/>
      <c r="D78" s="44"/>
      <c r="E78" s="44"/>
      <c r="F78" s="45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</row>
    <row r="79" spans="1:35" ht="15.75" customHeight="1">
      <c r="A79" s="117"/>
      <c r="B79" s="12"/>
      <c r="C79" s="37"/>
      <c r="D79" s="41"/>
      <c r="E79" s="41"/>
      <c r="F79" s="19"/>
    </row>
    <row r="80" spans="1:35" ht="15.75" customHeight="1">
      <c r="A80" s="118"/>
      <c r="B80" s="12"/>
      <c r="C80" s="37"/>
      <c r="D80" s="41"/>
      <c r="E80" s="41"/>
      <c r="F80" s="19"/>
    </row>
    <row r="81" spans="1:35" ht="15.75" customHeight="1">
      <c r="A81" s="118"/>
      <c r="B81" s="12"/>
      <c r="C81" s="37"/>
      <c r="D81" s="41"/>
      <c r="E81" s="41"/>
      <c r="F81" s="19"/>
    </row>
    <row r="82" spans="1:35" ht="15.75" customHeight="1">
      <c r="A82" s="118"/>
      <c r="B82" s="12"/>
      <c r="C82" s="37"/>
      <c r="D82" s="41"/>
      <c r="E82" s="41"/>
      <c r="F82" s="19"/>
    </row>
    <row r="83" spans="1:35" ht="15.75" customHeight="1">
      <c r="A83" s="118"/>
      <c r="B83" s="12"/>
      <c r="C83" s="37"/>
      <c r="D83" s="41"/>
      <c r="E83" s="41"/>
      <c r="F83" s="19"/>
    </row>
    <row r="84" spans="1:35" ht="15.75" customHeight="1">
      <c r="A84" s="118"/>
      <c r="B84" s="12"/>
      <c r="C84" s="37"/>
      <c r="D84" s="41"/>
      <c r="E84" s="41"/>
      <c r="F84" s="19"/>
    </row>
    <row r="85" spans="1:35" ht="15.75" customHeight="1">
      <c r="A85" s="118"/>
      <c r="B85" s="12"/>
      <c r="C85" s="37"/>
      <c r="D85" s="41"/>
      <c r="E85" s="41"/>
      <c r="F85" s="19"/>
    </row>
    <row r="86" spans="1:35" ht="15.75" customHeight="1">
      <c r="A86" s="118"/>
      <c r="B86" s="12"/>
      <c r="C86" s="37"/>
      <c r="D86" s="41"/>
      <c r="E86" s="41"/>
      <c r="F86" s="19"/>
    </row>
    <row r="87" spans="1:35" ht="15.75" customHeight="1">
      <c r="A87" s="85"/>
      <c r="B87" s="15"/>
      <c r="C87" s="43"/>
      <c r="D87" s="44"/>
      <c r="E87" s="44"/>
      <c r="F87" s="45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</row>
    <row r="88" spans="1:35" ht="15.75" customHeight="1"/>
    <row r="89" spans="1:35" ht="15.75" customHeight="1"/>
    <row r="90" spans="1:35" ht="15.75" customHeight="1"/>
    <row r="91" spans="1:35" ht="15.75" customHeight="1"/>
    <row r="92" spans="1:35" ht="15.75" customHeight="1"/>
    <row r="93" spans="1:35" ht="15.75" customHeight="1"/>
    <row r="94" spans="1:35" ht="15.75" customHeight="1"/>
    <row r="95" spans="1:35" ht="15.75" customHeight="1"/>
    <row r="96" spans="1:35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5">
    <mergeCell ref="A61:A69"/>
    <mergeCell ref="A70:A78"/>
    <mergeCell ref="A79:A87"/>
    <mergeCell ref="D5:D6"/>
    <mergeCell ref="B1:F3"/>
    <mergeCell ref="E5:AI5"/>
    <mergeCell ref="A34:A42"/>
    <mergeCell ref="A5:A6"/>
    <mergeCell ref="A43:A51"/>
    <mergeCell ref="A52:A60"/>
    <mergeCell ref="C5:C6"/>
    <mergeCell ref="B5:B6"/>
    <mergeCell ref="A25:A33"/>
    <mergeCell ref="A7:A15"/>
    <mergeCell ref="A16:A24"/>
  </mergeCells>
  <conditionalFormatting sqref="D7:AI87">
    <cfRule type="cellIs" dxfId="5" priority="1" operator="greaterThan">
      <formula>40</formula>
    </cfRule>
  </conditionalFormatting>
  <conditionalFormatting sqref="D7:AI87">
    <cfRule type="cellIs" dxfId="4" priority="2" operator="greaterThan">
      <formula>1.8</formula>
    </cfRule>
  </conditionalFormatting>
  <conditionalFormatting sqref="D7:AI87">
    <cfRule type="cellIs" dxfId="3" priority="3" operator="between">
      <formula>1.5</formula>
      <formula>1.8</formula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>
  <dimension ref="A1:BD1000"/>
  <sheetViews>
    <sheetView workbookViewId="0">
      <selection activeCell="C20" sqref="C20"/>
    </sheetView>
  </sheetViews>
  <sheetFormatPr defaultColWidth="14.42578125" defaultRowHeight="15" customHeight="1"/>
  <cols>
    <col min="1" max="1" width="9.7109375" customWidth="1"/>
    <col min="2" max="2" width="26.28515625" customWidth="1"/>
    <col min="3" max="3" width="32.140625" customWidth="1"/>
    <col min="4" max="4" width="117.42578125" customWidth="1"/>
    <col min="5" max="5" width="18.28515625" customWidth="1"/>
    <col min="6" max="36" width="8.7109375" customWidth="1"/>
    <col min="37" max="56" width="9.140625" customWidth="1"/>
  </cols>
  <sheetData>
    <row r="1" spans="1:56">
      <c r="B1" s="93"/>
      <c r="C1" s="94"/>
      <c r="D1" s="95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</row>
    <row r="2" spans="1:56">
      <c r="B2" s="96"/>
      <c r="C2" s="80"/>
      <c r="D2" s="97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</row>
    <row r="3" spans="1:56">
      <c r="B3" s="98"/>
      <c r="C3" s="99"/>
      <c r="D3" s="100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</row>
    <row r="4" spans="1:56" ht="18.75">
      <c r="B4" s="46"/>
      <c r="C4" s="47"/>
      <c r="D4" s="47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</row>
    <row r="5" spans="1:56" ht="14.25" customHeight="1">
      <c r="A5" s="87"/>
      <c r="B5" s="128"/>
      <c r="C5" s="101"/>
      <c r="D5" s="101"/>
      <c r="E5" s="84"/>
      <c r="F5" s="81"/>
      <c r="G5" s="82"/>
      <c r="H5" s="82"/>
      <c r="I5" s="82"/>
      <c r="J5" s="82"/>
      <c r="K5" s="82"/>
      <c r="L5" s="82"/>
      <c r="M5" s="82"/>
      <c r="N5" s="82"/>
      <c r="O5" s="82"/>
      <c r="P5" s="82"/>
      <c r="Q5" s="82"/>
      <c r="R5" s="82"/>
      <c r="S5" s="82"/>
      <c r="T5" s="82"/>
      <c r="U5" s="82"/>
      <c r="V5" s="82"/>
      <c r="W5" s="82"/>
      <c r="X5" s="82"/>
      <c r="Y5" s="82"/>
      <c r="Z5" s="82"/>
      <c r="AA5" s="82"/>
      <c r="AB5" s="82"/>
      <c r="AC5" s="82"/>
      <c r="AD5" s="82"/>
      <c r="AE5" s="82"/>
      <c r="AF5" s="82"/>
      <c r="AG5" s="82"/>
      <c r="AH5" s="82"/>
      <c r="AI5" s="82"/>
      <c r="AJ5" s="83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</row>
    <row r="6" spans="1:56">
      <c r="A6" s="85"/>
      <c r="B6" s="85"/>
      <c r="C6" s="85"/>
      <c r="D6" s="85"/>
      <c r="E6" s="85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</row>
    <row r="7" spans="1:56">
      <c r="A7" s="2"/>
      <c r="B7" s="3"/>
      <c r="C7" s="4"/>
      <c r="D7" s="48"/>
      <c r="E7" s="48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49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</row>
    <row r="8" spans="1:56">
      <c r="A8" s="2"/>
      <c r="B8" s="3"/>
      <c r="C8" s="4"/>
      <c r="D8" s="50"/>
      <c r="E8" s="50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19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</row>
    <row r="9" spans="1:56">
      <c r="A9" s="127"/>
      <c r="B9" s="12"/>
      <c r="C9" s="7"/>
      <c r="D9" s="51"/>
      <c r="E9" s="3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12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</row>
    <row r="10" spans="1:56">
      <c r="A10" s="116"/>
      <c r="B10" s="12"/>
      <c r="C10" s="7"/>
      <c r="D10" s="37"/>
      <c r="E10" s="3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12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</row>
    <row r="11" spans="1:56">
      <c r="A11" s="116"/>
      <c r="B11" s="12"/>
      <c r="C11" s="7"/>
      <c r="D11" s="37"/>
      <c r="E11" s="3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12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</row>
    <row r="12" spans="1:56">
      <c r="A12" s="116"/>
      <c r="B12" s="12"/>
      <c r="C12" s="7"/>
      <c r="D12" s="37"/>
      <c r="E12" s="3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12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</row>
    <row r="13" spans="1:56">
      <c r="A13" s="116"/>
      <c r="B13" s="12"/>
      <c r="C13" s="7"/>
      <c r="D13" s="37"/>
      <c r="E13" s="3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12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</row>
    <row r="14" spans="1:56">
      <c r="A14" s="116"/>
      <c r="B14" s="12"/>
      <c r="C14" s="7"/>
      <c r="D14" s="37"/>
      <c r="E14" s="3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12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</row>
    <row r="15" spans="1:56">
      <c r="A15" s="116"/>
      <c r="B15" s="12"/>
      <c r="C15" s="7"/>
      <c r="D15" s="37"/>
      <c r="E15" s="3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12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</row>
    <row r="16" spans="1:56">
      <c r="A16" s="116"/>
      <c r="B16" s="12"/>
      <c r="C16" s="7"/>
      <c r="D16" s="37"/>
      <c r="E16" s="3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12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</row>
    <row r="17" spans="1:56">
      <c r="A17" s="116"/>
      <c r="B17" s="12"/>
      <c r="C17" s="7"/>
      <c r="D17" s="37"/>
      <c r="E17" s="3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12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</row>
    <row r="18" spans="1:56">
      <c r="A18" s="52"/>
      <c r="B18" s="53"/>
      <c r="C18" s="54"/>
      <c r="D18" s="55"/>
      <c r="E18" s="56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57"/>
      <c r="AA18" s="57"/>
      <c r="AB18" s="57"/>
      <c r="AC18" s="57"/>
      <c r="AD18" s="57"/>
      <c r="AE18" s="57"/>
      <c r="AF18" s="57"/>
      <c r="AG18" s="57"/>
      <c r="AH18" s="57"/>
      <c r="AI18" s="57"/>
      <c r="AJ18" s="5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</row>
    <row r="19" spans="1:56">
      <c r="A19" s="127"/>
      <c r="B19" s="7"/>
      <c r="C19" s="59"/>
      <c r="D19" s="7"/>
      <c r="E19" s="34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12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</row>
    <row r="20" spans="1:56">
      <c r="A20" s="116"/>
      <c r="B20" s="7"/>
      <c r="C20" s="51"/>
      <c r="D20" s="7"/>
      <c r="E20" s="3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12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</row>
    <row r="21" spans="1:56" ht="15.75" customHeight="1">
      <c r="A21" s="116"/>
      <c r="B21" s="7"/>
      <c r="C21" s="51"/>
      <c r="D21" s="7"/>
      <c r="E21" s="3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12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</row>
    <row r="22" spans="1:56" ht="15.75" customHeight="1">
      <c r="A22" s="116"/>
      <c r="B22" s="7"/>
      <c r="C22" s="51"/>
      <c r="D22" s="7"/>
      <c r="E22" s="3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12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</row>
    <row r="23" spans="1:56" ht="15.75" customHeight="1">
      <c r="A23" s="116"/>
      <c r="B23" s="7"/>
      <c r="C23" s="51"/>
      <c r="D23" s="7"/>
      <c r="E23" s="3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12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</row>
    <row r="24" spans="1:56" ht="15.75" customHeight="1">
      <c r="A24" s="116"/>
      <c r="B24" s="7"/>
      <c r="C24" s="51"/>
      <c r="D24" s="7"/>
      <c r="E24" s="3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12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</row>
    <row r="25" spans="1:56" ht="15.75" customHeight="1">
      <c r="A25" s="116"/>
      <c r="B25" s="7"/>
      <c r="C25" s="51"/>
      <c r="D25" s="7"/>
      <c r="E25" s="3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12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</row>
    <row r="26" spans="1:56" ht="15.75" customHeight="1">
      <c r="A26" s="116"/>
      <c r="B26" s="7"/>
      <c r="C26" s="51"/>
      <c r="D26" s="7"/>
      <c r="E26" s="3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12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</row>
    <row r="27" spans="1:56" ht="15.75" customHeight="1">
      <c r="A27" s="116"/>
      <c r="B27" s="17"/>
      <c r="C27" s="60"/>
      <c r="D27" s="17"/>
      <c r="E27" s="43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5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</row>
    <row r="28" spans="1:56" ht="15.75" customHeight="1"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</row>
    <row r="29" spans="1:56" ht="15.75" customHeight="1"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</row>
    <row r="30" spans="1:56" ht="15.75" customHeight="1"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</row>
    <row r="31" spans="1:56" ht="15.75" customHeight="1"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</row>
    <row r="32" spans="1:56" ht="15.75" customHeight="1"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</row>
    <row r="33" spans="37:56" ht="15.75" customHeight="1"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</row>
    <row r="34" spans="37:56" ht="15.75" customHeight="1"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</row>
    <row r="35" spans="37:56" ht="15.75" customHeight="1"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</row>
    <row r="36" spans="37:56" ht="15.75" customHeight="1"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</row>
    <row r="37" spans="37:56" ht="15.75" customHeight="1"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</row>
    <row r="38" spans="37:56" ht="15.75" customHeight="1"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</row>
    <row r="39" spans="37:56" ht="15.75" customHeight="1"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</row>
    <row r="40" spans="37:56" ht="15.75" customHeight="1"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</row>
    <row r="41" spans="37:56" ht="15.75" customHeight="1"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</row>
    <row r="42" spans="37:56" ht="15.75" customHeight="1"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</row>
    <row r="43" spans="37:56" ht="15.75" customHeight="1"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</row>
    <row r="44" spans="37:56" ht="15.75" customHeight="1"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</row>
    <row r="45" spans="37:56" ht="15.75" customHeight="1"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</row>
    <row r="46" spans="37:56" ht="15.75" customHeight="1"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</row>
    <row r="47" spans="37:56" ht="15.75" customHeight="1"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</row>
    <row r="48" spans="37:56" ht="15.75" customHeight="1"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</row>
    <row r="49" spans="37:56" ht="15.75" customHeight="1"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</row>
    <row r="50" spans="37:56" ht="15.75" customHeight="1"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</row>
    <row r="51" spans="37:56" ht="15.75" customHeight="1"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</row>
    <row r="52" spans="37:56" ht="15.75" customHeight="1"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</row>
    <row r="53" spans="37:56" ht="15.75" customHeight="1"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</row>
    <row r="54" spans="37:56" ht="15.75" customHeight="1"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</row>
    <row r="55" spans="37:56" ht="15.75" customHeight="1"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</row>
    <row r="56" spans="37:56" ht="15.75" customHeight="1"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</row>
    <row r="57" spans="37:56" ht="15.75" customHeight="1"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</row>
    <row r="58" spans="37:56" ht="15.75" customHeight="1"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</row>
    <row r="59" spans="37:56" ht="15.75" customHeight="1"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</row>
    <row r="60" spans="37:56" ht="15.75" customHeight="1"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</row>
    <row r="61" spans="37:56" ht="15.75" customHeight="1"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</row>
    <row r="62" spans="37:56" ht="15.75" customHeight="1"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</row>
    <row r="63" spans="37:56" ht="15.75" customHeight="1"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</row>
    <row r="64" spans="37:56" ht="15.75" customHeight="1"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</row>
    <row r="65" spans="37:56" ht="15.75" customHeight="1"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</row>
    <row r="66" spans="37:56" ht="15.75" customHeight="1"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</row>
    <row r="67" spans="37:56" ht="15.75" customHeight="1"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</row>
    <row r="68" spans="37:56" ht="15.75" customHeight="1"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</row>
    <row r="69" spans="37:56" ht="15.75" customHeight="1"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</row>
    <row r="70" spans="37:56" ht="15.75" customHeight="1"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</row>
    <row r="71" spans="37:56" ht="15.75" customHeight="1"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</row>
    <row r="72" spans="37:56" ht="15.75" customHeight="1"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</row>
    <row r="73" spans="37:56" ht="15.75" customHeight="1"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</row>
    <row r="74" spans="37:56" ht="15.75" customHeight="1"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</row>
    <row r="75" spans="37:56" ht="15.75" customHeight="1"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</row>
    <row r="76" spans="37:56" ht="15.75" customHeight="1"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</row>
    <row r="77" spans="37:56" ht="15.75" customHeight="1"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</row>
    <row r="78" spans="37:56" ht="15.75" customHeight="1"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</row>
    <row r="79" spans="37:56" ht="15.75" customHeight="1"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</row>
    <row r="80" spans="37:56" ht="15.75" customHeight="1"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</row>
    <row r="81" spans="37:56" ht="15.75" customHeight="1"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</row>
    <row r="82" spans="37:56" ht="15.75" customHeight="1"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</row>
    <row r="83" spans="37:56" ht="15.75" customHeight="1"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</row>
    <row r="84" spans="37:56" ht="15.75" customHeight="1"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</row>
    <row r="85" spans="37:56" ht="15.75" customHeight="1"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</row>
    <row r="86" spans="37:56" ht="15.75" customHeight="1"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</row>
    <row r="87" spans="37:56" ht="15.75" customHeight="1"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</row>
    <row r="88" spans="37:56" ht="15.75" customHeight="1"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</row>
    <row r="89" spans="37:56" ht="15.75" customHeight="1"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</row>
    <row r="90" spans="37:56" ht="15.75" customHeight="1"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</row>
    <row r="91" spans="37:56" ht="15.75" customHeight="1"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</row>
    <row r="92" spans="37:56" ht="15.75" customHeight="1"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</row>
    <row r="93" spans="37:56" ht="15.75" customHeight="1"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</row>
    <row r="94" spans="37:56" ht="15.75" customHeight="1"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</row>
    <row r="95" spans="37:56" ht="15.75" customHeight="1"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</row>
    <row r="96" spans="37:56" ht="15.75" customHeight="1"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</row>
    <row r="97" spans="37:56" ht="15.75" customHeight="1"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</row>
    <row r="98" spans="37:56" ht="15.75" customHeight="1"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/>
      <c r="BC98" s="8"/>
      <c r="BD98" s="8"/>
    </row>
    <row r="99" spans="37:56" ht="15.75" customHeight="1"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/>
      <c r="BC99" s="8"/>
      <c r="BD99" s="8"/>
    </row>
    <row r="100" spans="37:56" ht="15.75" customHeight="1"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</row>
    <row r="101" spans="37:56" ht="15.75" customHeight="1"/>
    <row r="102" spans="37:56" ht="15.75" customHeight="1"/>
    <row r="103" spans="37:56" ht="15.75" customHeight="1"/>
    <row r="104" spans="37:56" ht="15.75" customHeight="1"/>
    <row r="105" spans="37:56" ht="15.75" customHeight="1"/>
    <row r="106" spans="37:56" ht="15.75" customHeight="1"/>
    <row r="107" spans="37:56" ht="15.75" customHeight="1"/>
    <row r="108" spans="37:56" ht="15.75" customHeight="1"/>
    <row r="109" spans="37:56" ht="15.75" customHeight="1"/>
    <row r="110" spans="37:56" ht="15.75" customHeight="1"/>
    <row r="111" spans="37:56" ht="15.75" customHeight="1"/>
    <row r="112" spans="37:56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F5:AJ5"/>
    <mergeCell ref="A9:A17"/>
    <mergeCell ref="A19:A27"/>
    <mergeCell ref="D5:D6"/>
    <mergeCell ref="B1:D3"/>
    <mergeCell ref="B5:B6"/>
    <mergeCell ref="A5:A6"/>
    <mergeCell ref="C5:C6"/>
    <mergeCell ref="E5:E6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Universa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3A</vt:lpstr>
      <vt:lpstr>Sheet</vt:lpstr>
      <vt:lpstr>zeba-|acgt-aaag|3A</vt:lpstr>
      <vt:lpstr>3B</vt:lpstr>
      <vt:lpstr>zeba-acgt-aaag|3B</vt:lpstr>
      <vt:lpstr>3C</vt:lpstr>
      <vt:lpstr>Sheet3</vt:lpstr>
      <vt:lpstr>3D</vt:lpstr>
      <vt:lpstr>3E</vt:lpstr>
      <vt:lpstr>Sheet2</vt:lpstr>
      <vt:lpstr>Sheet1</vt:lpstr>
      <vt:lpstr>3F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shita</dc:creator>
  <cp:lastModifiedBy>hp</cp:lastModifiedBy>
  <dcterms:created xsi:type="dcterms:W3CDTF">2012-08-11T13:30:58Z</dcterms:created>
  <dcterms:modified xsi:type="dcterms:W3CDTF">2021-11-01T06:43:44Z</dcterms:modified>
</cp:coreProperties>
</file>